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lh-my.sharepoint.com/personal/jho_bidmc_harvard_edu/Documents/Research/Mythri Ambatipudi/EIC_Exercise_Response/Manuscript files/Current files/Physiological reports/Revision 1/"/>
    </mc:Choice>
  </mc:AlternateContent>
  <xr:revisionPtr revIDLastSave="25" documentId="8_{64BDAF8C-EE9B-9A4C-85D2-B8CFB6310E4D}" xr6:coauthVersionLast="47" xr6:coauthVersionMax="47" xr10:uidLastSave="{98C89336-A02A-B643-A393-EA01F3FC08FF}"/>
  <bookViews>
    <workbookView xWindow="620" yWindow="500" windowWidth="27640" windowHeight="15780" xr2:uid="{9A4F7F27-298C-8E40-AC66-533507876654}"/>
  </bookViews>
  <sheets>
    <sheet name="Sheet1" sheetId="1" r:id="rId1"/>
  </sheets>
  <definedNames>
    <definedName name="_xlnm._FilterDatabase" localSheetId="0" hidden="1">Sheet1!$A$3:$AE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0" uniqueCount="36">
  <si>
    <t>CAV02</t>
  </si>
  <si>
    <t>PAP/CO Slope</t>
  </si>
  <si>
    <t>PCW/CO Slope</t>
  </si>
  <si>
    <t>VE/VCO2 Slope</t>
  </si>
  <si>
    <t>Delta HR</t>
  </si>
  <si>
    <t>Delta SBP</t>
  </si>
  <si>
    <t>Delta SV</t>
  </si>
  <si>
    <t>Putative Metabolite ID</t>
  </si>
  <si>
    <t>m/z</t>
  </si>
  <si>
    <t>Retention Time, min</t>
  </si>
  <si>
    <t>Beta Coef</t>
  </si>
  <si>
    <t>SE</t>
  </si>
  <si>
    <t xml:space="preserve">P </t>
  </si>
  <si>
    <t xml:space="preserve">FDR Q </t>
  </si>
  <si>
    <t>9(S) HOTrE</t>
  </si>
  <si>
    <t>Hydroxyhexadecanoic acid isomer 2</t>
  </si>
  <si>
    <t>13-oxoODE</t>
  </si>
  <si>
    <t>Hydroxyhexadecanoic acid isomer 3</t>
  </si>
  <si>
    <t>HETrE</t>
  </si>
  <si>
    <t>Hydroxyoctadecanoic acid isomer 1</t>
  </si>
  <si>
    <t>5,6-EET</t>
  </si>
  <si>
    <t>EPA isomer 2</t>
  </si>
  <si>
    <t>EPA isomer 1</t>
  </si>
  <si>
    <t>FAHFA(24:4)</t>
  </si>
  <si>
    <t>DHA isomer 2</t>
  </si>
  <si>
    <t>DHA isomer 1</t>
  </si>
  <si>
    <t>Arachidonic acid</t>
  </si>
  <si>
    <t>DHA isomer 3</t>
  </si>
  <si>
    <t>Adrenic acid</t>
  </si>
  <si>
    <t>DHA analog</t>
  </si>
  <si>
    <t>FA(22:4) isomer 3</t>
  </si>
  <si>
    <t>Arachidonic acid analog</t>
  </si>
  <si>
    <t>FA(22:4) isomer 1</t>
  </si>
  <si>
    <t>FA(22:4) isomer 2</t>
  </si>
  <si>
    <t>S4 Table: Associations of Eicosanoids and Related Lipid Metabolites with Cardiorespiratory Fitness across Other Exercise Traits</t>
  </si>
  <si>
    <t>Hydroxyoctadecano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3" borderId="1" xfId="0" applyFill="1" applyBorder="1"/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0" xfId="0" applyNumberFormat="1"/>
    <xf numFmtId="2" fontId="0" fillId="0" borderId="6" xfId="0" applyNumberFormat="1" applyBorder="1"/>
    <xf numFmtId="2" fontId="0" fillId="0" borderId="5" xfId="0" applyNumberFormat="1" applyBorder="1"/>
    <xf numFmtId="164" fontId="0" fillId="0" borderId="0" xfId="0" applyNumberFormat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0" xfId="0" applyNumberFormat="1"/>
    <xf numFmtId="164" fontId="0" fillId="0" borderId="5" xfId="0" applyNumberFormat="1" applyBorder="1"/>
    <xf numFmtId="0" fontId="2" fillId="2" borderId="1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7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38A55-4005-8F4C-9861-B40EA505E320}">
  <dimension ref="A1:AE42"/>
  <sheetViews>
    <sheetView tabSelected="1" workbookViewId="0">
      <selection activeCell="V14" sqref="V14"/>
    </sheetView>
  </sheetViews>
  <sheetFormatPr baseColWidth="10" defaultRowHeight="16" x14ac:dyDescent="0.2"/>
  <sheetData>
    <row r="1" spans="1:31" ht="19" x14ac:dyDescent="0.2">
      <c r="A1" s="16" t="s">
        <v>34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</row>
    <row r="2" spans="1:31" ht="19" x14ac:dyDescent="0.2">
      <c r="A2" s="1"/>
      <c r="B2" s="1"/>
      <c r="C2" s="1"/>
      <c r="D2" s="17" t="s">
        <v>0</v>
      </c>
      <c r="E2" s="18"/>
      <c r="F2" s="18"/>
      <c r="G2" s="19"/>
      <c r="H2" s="17" t="s">
        <v>1</v>
      </c>
      <c r="I2" s="18"/>
      <c r="J2" s="18"/>
      <c r="K2" s="19"/>
      <c r="L2" s="17" t="s">
        <v>2</v>
      </c>
      <c r="M2" s="18"/>
      <c r="N2" s="18"/>
      <c r="O2" s="19"/>
      <c r="P2" s="17" t="s">
        <v>3</v>
      </c>
      <c r="Q2" s="18"/>
      <c r="R2" s="18"/>
      <c r="S2" s="19"/>
      <c r="T2" s="17" t="s">
        <v>4</v>
      </c>
      <c r="U2" s="18"/>
      <c r="V2" s="18"/>
      <c r="W2" s="19"/>
      <c r="X2" s="17" t="s">
        <v>5</v>
      </c>
      <c r="Y2" s="18"/>
      <c r="Z2" s="18"/>
      <c r="AA2" s="19"/>
      <c r="AB2" s="17" t="s">
        <v>6</v>
      </c>
      <c r="AC2" s="18"/>
      <c r="AD2" s="18"/>
      <c r="AE2" s="19"/>
    </row>
    <row r="3" spans="1:31" x14ac:dyDescent="0.2">
      <c r="A3" s="2" t="s">
        <v>7</v>
      </c>
      <c r="B3" s="2" t="s">
        <v>8</v>
      </c>
      <c r="C3" s="2" t="s">
        <v>9</v>
      </c>
      <c r="D3" s="3" t="s">
        <v>10</v>
      </c>
      <c r="E3" s="4" t="s">
        <v>11</v>
      </c>
      <c r="F3" s="4" t="s">
        <v>12</v>
      </c>
      <c r="G3" s="2" t="s">
        <v>13</v>
      </c>
      <c r="H3" s="3" t="s">
        <v>10</v>
      </c>
      <c r="I3" s="4" t="s">
        <v>11</v>
      </c>
      <c r="J3" s="4" t="s">
        <v>12</v>
      </c>
      <c r="K3" s="2" t="s">
        <v>13</v>
      </c>
      <c r="L3" s="3" t="s">
        <v>10</v>
      </c>
      <c r="M3" s="4" t="s">
        <v>11</v>
      </c>
      <c r="N3" s="4" t="s">
        <v>12</v>
      </c>
      <c r="O3" s="2" t="s">
        <v>13</v>
      </c>
      <c r="P3" s="3" t="s">
        <v>10</v>
      </c>
      <c r="Q3" s="4" t="s">
        <v>11</v>
      </c>
      <c r="R3" s="4" t="s">
        <v>12</v>
      </c>
      <c r="S3" s="2" t="s">
        <v>13</v>
      </c>
      <c r="T3" s="3" t="s">
        <v>10</v>
      </c>
      <c r="U3" s="4" t="s">
        <v>11</v>
      </c>
      <c r="V3" s="4" t="s">
        <v>12</v>
      </c>
      <c r="W3" s="2" t="s">
        <v>13</v>
      </c>
      <c r="X3" s="3" t="s">
        <v>10</v>
      </c>
      <c r="Y3" s="4" t="s">
        <v>11</v>
      </c>
      <c r="Z3" s="4" t="s">
        <v>12</v>
      </c>
      <c r="AA3" s="2" t="s">
        <v>13</v>
      </c>
      <c r="AB3" s="3" t="s">
        <v>10</v>
      </c>
      <c r="AC3" s="4" t="s">
        <v>11</v>
      </c>
      <c r="AD3" s="4" t="s">
        <v>12</v>
      </c>
      <c r="AE3" s="2" t="s">
        <v>13</v>
      </c>
    </row>
    <row r="4" spans="1:31" x14ac:dyDescent="0.2">
      <c r="A4" t="s">
        <v>18</v>
      </c>
      <c r="B4" s="5">
        <v>321.24079999999998</v>
      </c>
      <c r="C4" s="5">
        <v>5.3650000000000002</v>
      </c>
      <c r="D4" s="6">
        <v>-0.56818107743784496</v>
      </c>
      <c r="E4" s="7">
        <v>8.3393033626530194E-2</v>
      </c>
      <c r="F4" s="12">
        <v>3.22305061107557E-11</v>
      </c>
      <c r="G4" s="13">
        <v>6.7704867574328097E-10</v>
      </c>
      <c r="H4" s="6">
        <v>2.6312461398043999E-2</v>
      </c>
      <c r="I4" s="7">
        <v>0.12845984415323</v>
      </c>
      <c r="J4" s="7">
        <v>0.83780145088508395</v>
      </c>
      <c r="K4" s="8">
        <v>0.93275483555775296</v>
      </c>
      <c r="L4" s="6">
        <v>3.42509500178158E-2</v>
      </c>
      <c r="M4" s="7">
        <v>9.7716970475730205E-2</v>
      </c>
      <c r="N4" s="7">
        <v>0.72612588821986002</v>
      </c>
      <c r="O4" s="8">
        <v>0.87505776636646204</v>
      </c>
      <c r="P4" s="6">
        <v>0.35307062623637803</v>
      </c>
      <c r="Q4" s="7">
        <v>0.58642104607240297</v>
      </c>
      <c r="R4" s="7">
        <v>0.54779808089578796</v>
      </c>
      <c r="S4" s="8">
        <v>0.84992776106943102</v>
      </c>
      <c r="T4" s="9">
        <v>-2.7617381018015799</v>
      </c>
      <c r="U4" s="9">
        <v>0.90692479201432397</v>
      </c>
      <c r="V4" s="14">
        <v>2.4681161830757601E-3</v>
      </c>
      <c r="W4" s="10">
        <v>1.6042755189992399E-2</v>
      </c>
      <c r="X4" s="9">
        <v>-2.7957327050490099</v>
      </c>
      <c r="Y4" s="9">
        <v>1.5904427051380501</v>
      </c>
      <c r="Z4" s="9">
        <v>7.9492402328541698E-2</v>
      </c>
      <c r="AA4" s="10">
        <v>0.67760024340691605</v>
      </c>
      <c r="AB4" s="9">
        <v>-0.59227063722430995</v>
      </c>
      <c r="AC4" s="9">
        <v>0.91613057859981795</v>
      </c>
      <c r="AD4" s="9">
        <v>0.51830599995058102</v>
      </c>
      <c r="AE4" s="10">
        <v>0.77095764414454804</v>
      </c>
    </row>
    <row r="5" spans="1:31" x14ac:dyDescent="0.2">
      <c r="A5" t="s">
        <v>22</v>
      </c>
      <c r="B5" s="5">
        <v>301.21730000000002</v>
      </c>
      <c r="C5" s="5">
        <v>6.2406670000000002</v>
      </c>
      <c r="D5" s="6">
        <v>-0.57342437546951197</v>
      </c>
      <c r="E5" s="7">
        <v>8.4309386069889497E-2</v>
      </c>
      <c r="F5" s="12">
        <v>3.4720444909911801E-11</v>
      </c>
      <c r="G5" s="13">
        <v>6.7704867574328097E-10</v>
      </c>
      <c r="H5" s="6">
        <v>4.6789538315660198E-2</v>
      </c>
      <c r="I5" s="7">
        <v>0.12983619927142401</v>
      </c>
      <c r="J5" s="7">
        <v>0.71874430764029895</v>
      </c>
      <c r="K5" s="8">
        <v>0.83075834224688805</v>
      </c>
      <c r="L5" s="6">
        <v>3.5857539624042701E-3</v>
      </c>
      <c r="M5" s="7">
        <v>9.8787934991351703E-2</v>
      </c>
      <c r="N5" s="7">
        <v>0.971061957286527</v>
      </c>
      <c r="O5" s="8">
        <v>0.98570872450121505</v>
      </c>
      <c r="P5" s="6">
        <v>0.45324390917547103</v>
      </c>
      <c r="Q5" s="7">
        <v>0.59607215015738502</v>
      </c>
      <c r="R5" s="7">
        <v>0.44791151130821599</v>
      </c>
      <c r="S5" s="8">
        <v>0.84992776106943102</v>
      </c>
      <c r="T5" s="9">
        <v>-2.3987362467145901</v>
      </c>
      <c r="U5" s="9">
        <v>0.91931217738009396</v>
      </c>
      <c r="V5" s="9">
        <v>9.3891312797009501E-3</v>
      </c>
      <c r="W5" s="11">
        <v>4.4826629288572201E-2</v>
      </c>
      <c r="X5" s="9">
        <v>-1.76298253990455</v>
      </c>
      <c r="Y5" s="9">
        <v>1.6230280160919499</v>
      </c>
      <c r="Z5" s="9">
        <v>0.27798984344899103</v>
      </c>
      <c r="AA5" s="11">
        <v>0.67760024340691605</v>
      </c>
      <c r="AB5" s="9">
        <v>-1.79934524719834</v>
      </c>
      <c r="AC5" s="9">
        <v>0.92170435610500401</v>
      </c>
      <c r="AD5" s="9">
        <v>5.1563842176544597E-2</v>
      </c>
      <c r="AE5" s="11">
        <v>0.28361442753167199</v>
      </c>
    </row>
    <row r="6" spans="1:31" x14ac:dyDescent="0.2">
      <c r="A6" t="s">
        <v>26</v>
      </c>
      <c r="B6" s="5">
        <v>303.233</v>
      </c>
      <c r="C6" s="5">
        <v>6.4379999999999997</v>
      </c>
      <c r="D6" s="6">
        <v>-0.50563325251965197</v>
      </c>
      <c r="E6" s="7">
        <v>8.5256001352647104E-2</v>
      </c>
      <c r="F6" s="12">
        <v>6.1921499296778597E-9</v>
      </c>
      <c r="G6" s="13">
        <v>7.6942148665391294E-8</v>
      </c>
      <c r="H6" s="6">
        <v>0.14552893571148001</v>
      </c>
      <c r="I6" s="7">
        <v>0.12959031341862001</v>
      </c>
      <c r="J6" s="7">
        <v>0.26206588038430401</v>
      </c>
      <c r="K6" s="8">
        <v>0.53120795930166298</v>
      </c>
      <c r="L6" s="6">
        <v>3.7967567222576298E-2</v>
      </c>
      <c r="M6" s="7">
        <v>9.8713334821632498E-2</v>
      </c>
      <c r="N6" s="7">
        <v>0.70070534872943002</v>
      </c>
      <c r="O6" s="8">
        <v>0.87505776636646204</v>
      </c>
      <c r="P6" s="6">
        <v>1.0847709162545101</v>
      </c>
      <c r="Q6" s="7">
        <v>0.579956310382719</v>
      </c>
      <c r="R6" s="7">
        <v>6.2869721001126297E-2</v>
      </c>
      <c r="S6" s="8">
        <v>0.326156245606186</v>
      </c>
      <c r="T6" s="9">
        <v>-2.20459425678263</v>
      </c>
      <c r="U6" s="9">
        <v>0.91989343937090695</v>
      </c>
      <c r="V6" s="9">
        <v>1.6974254082270698E-2</v>
      </c>
      <c r="W6" s="11">
        <v>4.72854220863256E-2</v>
      </c>
      <c r="X6" s="9">
        <v>-2.6726398625004202</v>
      </c>
      <c r="Y6" s="9">
        <v>1.61717325066957</v>
      </c>
      <c r="Z6" s="9">
        <v>9.9134832671162298E-2</v>
      </c>
      <c r="AA6" s="11">
        <v>0.67760024340691605</v>
      </c>
      <c r="AB6" s="9">
        <v>-0.18274187881753301</v>
      </c>
      <c r="AC6" s="9">
        <v>0.92498006232615004</v>
      </c>
      <c r="AD6" s="9">
        <v>0.84348030526172602</v>
      </c>
      <c r="AE6" s="11">
        <v>0.93987805443449501</v>
      </c>
    </row>
    <row r="7" spans="1:31" x14ac:dyDescent="0.2">
      <c r="A7" s="5"/>
      <c r="B7" s="5">
        <v>299.2593</v>
      </c>
      <c r="C7" s="5">
        <v>5.4945000000000004</v>
      </c>
      <c r="D7" s="6">
        <v>-0.49907609875116299</v>
      </c>
      <c r="E7" s="7">
        <v>8.4767747422768103E-2</v>
      </c>
      <c r="F7" s="12">
        <v>7.8915024272196195E-9</v>
      </c>
      <c r="G7" s="13">
        <v>7.6942148665391294E-8</v>
      </c>
      <c r="H7" s="6">
        <v>-1.55371833255565E-2</v>
      </c>
      <c r="I7" s="7">
        <v>0.12896368787940901</v>
      </c>
      <c r="J7" s="7">
        <v>0.90416128592326905</v>
      </c>
      <c r="K7" s="8">
        <v>0.93275483555775296</v>
      </c>
      <c r="L7" s="6">
        <v>-3.4058790308951897E-2</v>
      </c>
      <c r="M7" s="7">
        <v>9.8097375596473302E-2</v>
      </c>
      <c r="N7" s="7">
        <v>0.72861527559033501</v>
      </c>
      <c r="O7" s="8">
        <v>0.87505776636646204</v>
      </c>
      <c r="P7" s="6">
        <v>0.149187389401128</v>
      </c>
      <c r="Q7" s="7">
        <v>0.62576914304116904</v>
      </c>
      <c r="R7" s="7">
        <v>0.81180755281231298</v>
      </c>
      <c r="S7" s="8">
        <v>0.92356801990572801</v>
      </c>
      <c r="T7" s="9">
        <v>-0.93094054214651201</v>
      </c>
      <c r="U7" s="9">
        <v>0.91910186351926504</v>
      </c>
      <c r="V7" s="9">
        <v>0.31168541474981998</v>
      </c>
      <c r="W7" s="11">
        <v>0.36835549015887897</v>
      </c>
      <c r="X7" s="9">
        <v>0.35506476389504699</v>
      </c>
      <c r="Y7" s="9">
        <v>1.6030098009787901</v>
      </c>
      <c r="Z7" s="9">
        <v>0.82480994888165304</v>
      </c>
      <c r="AA7" s="11">
        <v>0.97477539413286296</v>
      </c>
      <c r="AB7" s="9">
        <v>-1.30264786218381</v>
      </c>
      <c r="AC7" s="9">
        <v>0.91990949048271498</v>
      </c>
      <c r="AD7" s="9">
        <v>0.157481615135974</v>
      </c>
      <c r="AE7" s="11">
        <v>0.34121016612794303</v>
      </c>
    </row>
    <row r="8" spans="1:31" x14ac:dyDescent="0.2">
      <c r="A8" s="5"/>
      <c r="B8" s="5">
        <v>299.2593</v>
      </c>
      <c r="C8" s="5">
        <v>5.3650000000000002</v>
      </c>
      <c r="D8" s="6">
        <v>-0.47482726382702001</v>
      </c>
      <c r="E8" s="7">
        <v>8.5542413563645003E-2</v>
      </c>
      <c r="F8" s="12">
        <v>4.9778631538714103E-8</v>
      </c>
      <c r="G8" s="13">
        <v>3.8827332600197E-7</v>
      </c>
      <c r="H8" s="6">
        <v>0.270552279600208</v>
      </c>
      <c r="I8" s="7">
        <v>0.12894813142346701</v>
      </c>
      <c r="J8" s="7">
        <v>3.6473650219509601E-2</v>
      </c>
      <c r="K8" s="8">
        <v>0.46492457069873899</v>
      </c>
      <c r="L8" s="6">
        <v>0.22111182394683501</v>
      </c>
      <c r="M8" s="7">
        <v>9.8020385637673499E-2</v>
      </c>
      <c r="N8" s="7">
        <v>2.45854335694781E-2</v>
      </c>
      <c r="O8" s="8">
        <v>0.479415954604824</v>
      </c>
      <c r="P8" s="6">
        <v>1.55875210581005</v>
      </c>
      <c r="Q8" s="7">
        <v>0.61182694466780396</v>
      </c>
      <c r="R8" s="7">
        <v>1.1587433654779201E-2</v>
      </c>
      <c r="S8" s="8">
        <v>0.19883301628839101</v>
      </c>
      <c r="T8" s="9">
        <v>-2.2118025489612498</v>
      </c>
      <c r="U8" s="9">
        <v>0.91859791879396502</v>
      </c>
      <c r="V8" s="9">
        <v>1.6468035537565401E-2</v>
      </c>
      <c r="W8" s="11">
        <v>4.72854220863256E-2</v>
      </c>
      <c r="X8" s="9">
        <v>-1.1568931294895599</v>
      </c>
      <c r="Y8" s="9">
        <v>1.6034541561069799</v>
      </c>
      <c r="Z8" s="9">
        <v>0.47099644662748902</v>
      </c>
      <c r="AA8" s="11">
        <v>0.72950371980726902</v>
      </c>
      <c r="AB8" s="9">
        <v>-1.67409072044026</v>
      </c>
      <c r="AC8" s="9">
        <v>0.92278563362365595</v>
      </c>
      <c r="AD8" s="9">
        <v>7.0348232823125606E-2</v>
      </c>
      <c r="AE8" s="11">
        <v>0.28361442753167199</v>
      </c>
    </row>
    <row r="9" spans="1:31" x14ac:dyDescent="0.2">
      <c r="B9" s="5">
        <v>295.22809999999998</v>
      </c>
      <c r="C9" s="5">
        <v>5.0381669999999996</v>
      </c>
      <c r="D9" s="6">
        <v>-0.470485584851145</v>
      </c>
      <c r="E9" s="7">
        <v>8.5440716009817397E-2</v>
      </c>
      <c r="F9" s="12">
        <v>6.2980630991056204E-8</v>
      </c>
      <c r="G9" s="13">
        <v>4.0937410144186503E-7</v>
      </c>
      <c r="H9" s="6">
        <v>-4.5997244545848998E-2</v>
      </c>
      <c r="I9" s="7">
        <v>0.12936341183617001</v>
      </c>
      <c r="J9" s="7">
        <v>0.72233948428207495</v>
      </c>
      <c r="K9" s="8">
        <v>0.83075834224688805</v>
      </c>
      <c r="L9" s="6">
        <v>-5.7114494351777997E-2</v>
      </c>
      <c r="M9" s="7">
        <v>9.8389509798598701E-2</v>
      </c>
      <c r="N9" s="7">
        <v>0.56188508433140905</v>
      </c>
      <c r="O9" s="8">
        <v>0.78262565317589095</v>
      </c>
      <c r="P9" s="6">
        <v>-0.117759962859411</v>
      </c>
      <c r="Q9" s="7">
        <v>0.58368389661743902</v>
      </c>
      <c r="R9" s="7">
        <v>0.84031287495391205</v>
      </c>
      <c r="S9" s="8">
        <v>0.92356801990572801</v>
      </c>
      <c r="T9" s="9">
        <v>-1.65869616589328</v>
      </c>
      <c r="U9" s="9">
        <v>0.91970320944686601</v>
      </c>
      <c r="V9" s="9">
        <v>7.2005964337713904E-2</v>
      </c>
      <c r="W9" s="11">
        <v>0.12764693678049299</v>
      </c>
      <c r="X9" s="9">
        <v>-0.518123746632422</v>
      </c>
      <c r="Y9" s="9">
        <v>1.61252323844649</v>
      </c>
      <c r="Z9" s="9">
        <v>0.74813085887125197</v>
      </c>
      <c r="AA9" s="11">
        <v>0.911784484249338</v>
      </c>
      <c r="AB9" s="9">
        <v>-0.69472297005795702</v>
      </c>
      <c r="AC9" s="9">
        <v>0.92190491573455702</v>
      </c>
      <c r="AD9" s="9">
        <v>0.45151786917915798</v>
      </c>
      <c r="AE9" s="11">
        <v>0.70436787591948602</v>
      </c>
    </row>
    <row r="10" spans="1:31" x14ac:dyDescent="0.2">
      <c r="A10" t="s">
        <v>32</v>
      </c>
      <c r="B10" s="5">
        <v>331.26490000000001</v>
      </c>
      <c r="C10" s="5">
        <v>6.6106670000000003</v>
      </c>
      <c r="D10" s="6">
        <v>-0.46535247732163798</v>
      </c>
      <c r="E10" s="7">
        <v>8.5640701515062506E-2</v>
      </c>
      <c r="F10" s="12">
        <v>9.2467939331302705E-8</v>
      </c>
      <c r="G10" s="13">
        <v>5.1517851913154301E-7</v>
      </c>
      <c r="H10" s="6">
        <v>0.14483520087247301</v>
      </c>
      <c r="I10" s="7">
        <v>0.12938527985284501</v>
      </c>
      <c r="J10" s="7">
        <v>0.263588630247718</v>
      </c>
      <c r="K10" s="8">
        <v>0.53120795930166298</v>
      </c>
      <c r="L10" s="6">
        <v>6.5063702657487593E-2</v>
      </c>
      <c r="M10" s="7">
        <v>9.8523317269010799E-2</v>
      </c>
      <c r="N10" s="7">
        <v>0.50935709205426405</v>
      </c>
      <c r="O10" s="8">
        <v>0.735738021856159</v>
      </c>
      <c r="P10" s="6">
        <v>0.73654889179863403</v>
      </c>
      <c r="Q10" s="7">
        <v>0.56021750657220204</v>
      </c>
      <c r="R10" s="7">
        <v>0.19008288968829401</v>
      </c>
      <c r="S10" s="8">
        <v>0.46332704361521698</v>
      </c>
      <c r="T10" s="9">
        <v>-3.4273712513455501</v>
      </c>
      <c r="U10" s="9">
        <v>0.90966948302774897</v>
      </c>
      <c r="V10" s="14">
        <v>1.8766529578644999E-4</v>
      </c>
      <c r="W10" s="15">
        <v>2.4396488452238501E-3</v>
      </c>
      <c r="X10" s="9">
        <v>-1.99969689107348</v>
      </c>
      <c r="Y10" s="9">
        <v>1.59864435006617</v>
      </c>
      <c r="Z10" s="9">
        <v>0.21166671741801499</v>
      </c>
      <c r="AA10" s="11">
        <v>0.67760024340691605</v>
      </c>
      <c r="AB10" s="9">
        <v>-1.34853244575369</v>
      </c>
      <c r="AC10" s="9">
        <v>0.92272772242394796</v>
      </c>
      <c r="AD10" s="9">
        <v>0.144618779182034</v>
      </c>
      <c r="AE10" s="11">
        <v>0.34121016612794303</v>
      </c>
    </row>
    <row r="11" spans="1:31" x14ac:dyDescent="0.2">
      <c r="A11" t="s">
        <v>35</v>
      </c>
      <c r="B11" s="5">
        <v>381.26260000000002</v>
      </c>
      <c r="C11" s="5">
        <v>5.4945000000000004</v>
      </c>
      <c r="D11" s="6">
        <v>-0.42946014529502602</v>
      </c>
      <c r="E11" s="7">
        <v>8.4703774163556705E-2</v>
      </c>
      <c r="F11" s="12">
        <v>5.9139401415502996E-7</v>
      </c>
      <c r="G11" s="13">
        <v>2.88304581900577E-6</v>
      </c>
      <c r="H11" s="6">
        <v>7.1729015135008197E-3</v>
      </c>
      <c r="I11" s="7">
        <v>0.127622635856357</v>
      </c>
      <c r="J11" s="7">
        <v>0.95520534677120195</v>
      </c>
      <c r="K11" s="8">
        <v>0.95520534677120195</v>
      </c>
      <c r="L11" s="6">
        <v>2.9308635465653401E-2</v>
      </c>
      <c r="M11" s="7">
        <v>9.7079323506734497E-2</v>
      </c>
      <c r="N11" s="7">
        <v>0.76287087324255698</v>
      </c>
      <c r="O11" s="8">
        <v>0.87505776636646204</v>
      </c>
      <c r="P11" s="6">
        <v>0.213903081083999</v>
      </c>
      <c r="Q11" s="7">
        <v>0.59317222722556995</v>
      </c>
      <c r="R11" s="7">
        <v>0.71876877400453698</v>
      </c>
      <c r="S11" s="8">
        <v>0.92356801990572801</v>
      </c>
      <c r="T11" s="9">
        <v>-1.1477761378473299</v>
      </c>
      <c r="U11" s="9">
        <v>0.908934430506386</v>
      </c>
      <c r="V11" s="9">
        <v>0.207354208139825</v>
      </c>
      <c r="W11" s="11">
        <v>0.27885565922252298</v>
      </c>
      <c r="X11" s="9">
        <v>-1.9002648248063201</v>
      </c>
      <c r="Y11" s="9">
        <v>1.5730415968054401</v>
      </c>
      <c r="Z11" s="9">
        <v>0.22770840746364601</v>
      </c>
      <c r="AA11" s="11">
        <v>0.67760024340691605</v>
      </c>
      <c r="AB11" s="9">
        <v>-0.44749607954544002</v>
      </c>
      <c r="AC11" s="9">
        <v>0.91183568503782597</v>
      </c>
      <c r="AD11" s="9">
        <v>0.623843762849697</v>
      </c>
      <c r="AE11" s="11">
        <v>0.85218005115705298</v>
      </c>
    </row>
    <row r="12" spans="1:31" x14ac:dyDescent="0.2">
      <c r="A12" t="s">
        <v>25</v>
      </c>
      <c r="B12" s="5">
        <v>327.2328</v>
      </c>
      <c r="C12" s="5">
        <v>6.4009999999999998</v>
      </c>
      <c r="D12" s="6">
        <v>-0.43196033376583398</v>
      </c>
      <c r="E12" s="7">
        <v>8.6334742650663404E-2</v>
      </c>
      <c r="F12" s="12">
        <v>8.2220122956375099E-7</v>
      </c>
      <c r="G12" s="13">
        <v>2.9150770866351201E-6</v>
      </c>
      <c r="H12" s="6">
        <v>0.22514229100559599</v>
      </c>
      <c r="I12" s="7">
        <v>0.12953140370308899</v>
      </c>
      <c r="J12" s="7">
        <v>8.2902272387153503E-2</v>
      </c>
      <c r="K12" s="8">
        <v>0.53120795930166298</v>
      </c>
      <c r="L12" s="6">
        <v>0.17660776116509799</v>
      </c>
      <c r="M12" s="7">
        <v>9.8519499453528198E-2</v>
      </c>
      <c r="N12" s="7">
        <v>7.3735288495265894E-2</v>
      </c>
      <c r="O12" s="8">
        <v>0.52680732425678001</v>
      </c>
      <c r="P12" s="6">
        <v>1.06894399261516</v>
      </c>
      <c r="Q12" s="7">
        <v>0.617846280772678</v>
      </c>
      <c r="R12" s="7">
        <v>8.5137402719668298E-2</v>
      </c>
      <c r="S12" s="8">
        <v>0.326156245606186</v>
      </c>
      <c r="T12" s="9">
        <v>-1.89421465288768</v>
      </c>
      <c r="U12" s="9">
        <v>0.92296497716808001</v>
      </c>
      <c r="V12" s="9">
        <v>4.0742521650201903E-2</v>
      </c>
      <c r="W12" s="11">
        <v>8.3629386545151299E-2</v>
      </c>
      <c r="X12" s="9">
        <v>-3.2036943371972701E-2</v>
      </c>
      <c r="Y12" s="9">
        <v>1.61405262572535</v>
      </c>
      <c r="Z12" s="9">
        <v>0.984173291951839</v>
      </c>
      <c r="AA12" s="11">
        <v>0.98786899190648902</v>
      </c>
      <c r="AB12" s="9">
        <v>-2.4975771569306602</v>
      </c>
      <c r="AC12" s="9">
        <v>0.92331287141292595</v>
      </c>
      <c r="AD12" s="9">
        <v>7.1014061101667102E-3</v>
      </c>
      <c r="AE12" s="11">
        <v>0.13847741914825101</v>
      </c>
    </row>
    <row r="13" spans="1:31" x14ac:dyDescent="0.2">
      <c r="A13" s="5"/>
      <c r="B13" s="5">
        <v>293.21249999999998</v>
      </c>
      <c r="C13" s="5">
        <v>5.4390000000000001</v>
      </c>
      <c r="D13" s="6">
        <v>-0.43423888886471601</v>
      </c>
      <c r="E13" s="7">
        <v>8.6492756450682801E-2</v>
      </c>
      <c r="F13" s="12">
        <v>7.5558964008638298E-7</v>
      </c>
      <c r="G13" s="13">
        <v>2.9150770866351201E-6</v>
      </c>
      <c r="H13" s="6">
        <v>0.101009368795279</v>
      </c>
      <c r="I13" s="7">
        <v>0.130156200781053</v>
      </c>
      <c r="J13" s="7">
        <v>0.43813762769512199</v>
      </c>
      <c r="K13" s="8">
        <v>0.61026312428963403</v>
      </c>
      <c r="L13" s="6">
        <v>8.2329915693857003E-2</v>
      </c>
      <c r="M13" s="7">
        <v>9.9006415027482794E-2</v>
      </c>
      <c r="N13" s="7">
        <v>0.40611700338448098</v>
      </c>
      <c r="O13" s="8">
        <v>0.65994013049978195</v>
      </c>
      <c r="P13" s="6">
        <v>0.649777200207038</v>
      </c>
      <c r="Q13" s="7">
        <v>0.57688843515808397</v>
      </c>
      <c r="R13" s="7">
        <v>0.261354525357755</v>
      </c>
      <c r="S13" s="8">
        <v>0.566268138275136</v>
      </c>
      <c r="T13" s="9">
        <v>-0.98951369266355604</v>
      </c>
      <c r="U13" s="9">
        <v>0.92811398405895096</v>
      </c>
      <c r="V13" s="9">
        <v>0.28695028256107102</v>
      </c>
      <c r="W13" s="11">
        <v>0.36100196838328302</v>
      </c>
      <c r="X13" s="9">
        <v>0.91502053010863005</v>
      </c>
      <c r="Y13" s="9">
        <v>1.6233954478388199</v>
      </c>
      <c r="Z13" s="9">
        <v>0.57329088194210798</v>
      </c>
      <c r="AA13" s="11">
        <v>0.77097739295662804</v>
      </c>
      <c r="AB13" s="9">
        <v>-1.7155619086322</v>
      </c>
      <c r="AC13" s="9">
        <v>0.92512643941087003</v>
      </c>
      <c r="AD13" s="9">
        <v>6.4365238285808604E-2</v>
      </c>
      <c r="AE13" s="11">
        <v>0.28361442753167199</v>
      </c>
    </row>
    <row r="14" spans="1:31" x14ac:dyDescent="0.2">
      <c r="A14" t="s">
        <v>31</v>
      </c>
      <c r="B14" s="5">
        <v>303.23320000000001</v>
      </c>
      <c r="C14" s="5">
        <v>6.5613330000000003</v>
      </c>
      <c r="D14" s="6">
        <v>-0.437465912922959</v>
      </c>
      <c r="E14" s="7">
        <v>8.6792740622029699E-2</v>
      </c>
      <c r="F14" s="12">
        <v>6.8527801510311896E-7</v>
      </c>
      <c r="G14" s="13">
        <v>2.9150770866351201E-6</v>
      </c>
      <c r="H14" s="6">
        <v>0.20114853539730501</v>
      </c>
      <c r="I14" s="7">
        <v>0.130367870683707</v>
      </c>
      <c r="J14" s="7">
        <v>0.12358157003774201</v>
      </c>
      <c r="K14" s="8">
        <v>0.53120795930166298</v>
      </c>
      <c r="L14" s="6">
        <v>0.14599077599871299</v>
      </c>
      <c r="M14" s="7">
        <v>9.9202273520953899E-2</v>
      </c>
      <c r="N14" s="7">
        <v>0.14184585942290501</v>
      </c>
      <c r="O14" s="8">
        <v>0.52680732425678001</v>
      </c>
      <c r="P14" s="6">
        <v>0.69735207023033197</v>
      </c>
      <c r="Q14" s="7">
        <v>0.60057588775339199</v>
      </c>
      <c r="R14" s="7">
        <v>0.246955674075406</v>
      </c>
      <c r="S14" s="8">
        <v>0.566268138275136</v>
      </c>
      <c r="T14" s="9">
        <v>-0.90053645983438202</v>
      </c>
      <c r="U14" s="9">
        <v>0.93175499761699099</v>
      </c>
      <c r="V14" s="9">
        <v>0.33433859247634001</v>
      </c>
      <c r="W14" s="11">
        <v>0.38350603254638999</v>
      </c>
      <c r="X14" s="9">
        <v>-1.7698345113459399</v>
      </c>
      <c r="Y14" s="9">
        <v>1.62818355514602</v>
      </c>
      <c r="Z14" s="9">
        <v>0.27765029452649198</v>
      </c>
      <c r="AA14" s="11">
        <v>0.67760024340691605</v>
      </c>
      <c r="AB14" s="9">
        <v>-2.0271064010196298</v>
      </c>
      <c r="AC14" s="9">
        <v>0.927196787895608</v>
      </c>
      <c r="AD14" s="9">
        <v>2.93339782094541E-2</v>
      </c>
      <c r="AE14" s="11">
        <v>0.28361442753167199</v>
      </c>
    </row>
    <row r="15" spans="1:31" x14ac:dyDescent="0.2">
      <c r="A15" t="s">
        <v>28</v>
      </c>
      <c r="B15" s="5">
        <v>331.2595</v>
      </c>
      <c r="C15" s="5">
        <v>6.5089170000000003</v>
      </c>
      <c r="D15" s="6">
        <v>-0.430179504238071</v>
      </c>
      <c r="E15" s="7">
        <v>8.66460741180098E-2</v>
      </c>
      <c r="F15" s="12">
        <v>9.9261715017813208E-7</v>
      </c>
      <c r="G15" s="13">
        <v>3.2260057380789299E-6</v>
      </c>
      <c r="H15" s="6">
        <v>0.20695491733693799</v>
      </c>
      <c r="I15" s="7">
        <v>0.13001677695643701</v>
      </c>
      <c r="J15" s="7">
        <v>0.11217279046687</v>
      </c>
      <c r="K15" s="8">
        <v>0.53120795930166298</v>
      </c>
      <c r="L15" s="6">
        <v>9.14358410125619E-2</v>
      </c>
      <c r="M15" s="7">
        <v>9.9103064452550294E-2</v>
      </c>
      <c r="N15" s="7">
        <v>0.35671424780477401</v>
      </c>
      <c r="O15" s="8">
        <v>0.64406004946542506</v>
      </c>
      <c r="P15" s="6">
        <v>1.0151165310180299</v>
      </c>
      <c r="Q15" s="7">
        <v>0.54530815080141903</v>
      </c>
      <c r="R15" s="7">
        <v>6.4119691093455E-2</v>
      </c>
      <c r="S15" s="8">
        <v>0.326156245606186</v>
      </c>
      <c r="T15" s="9">
        <v>-3.76997909982969</v>
      </c>
      <c r="U15" s="9">
        <v>0.91252311231650896</v>
      </c>
      <c r="V15" s="14">
        <v>4.3329872736111601E-5</v>
      </c>
      <c r="W15" s="15">
        <v>1.48267136614965E-3</v>
      </c>
      <c r="X15" s="9">
        <v>-3.4526453045168002</v>
      </c>
      <c r="Y15" s="9">
        <v>1.6165948017096501</v>
      </c>
      <c r="Z15" s="9">
        <v>3.3267901971313303E-2</v>
      </c>
      <c r="AA15" s="11">
        <v>0.67760024340691605</v>
      </c>
      <c r="AB15" s="9">
        <v>-1.4410828620451199</v>
      </c>
      <c r="AC15" s="9">
        <v>0.93055125318532494</v>
      </c>
      <c r="AD15" s="9">
        <v>0.122205488728776</v>
      </c>
      <c r="AE15" s="11">
        <v>0.34121016612794303</v>
      </c>
    </row>
    <row r="16" spans="1:31" x14ac:dyDescent="0.2">
      <c r="A16" t="s">
        <v>19</v>
      </c>
      <c r="B16" s="5">
        <v>381.26249999999999</v>
      </c>
      <c r="C16" s="5">
        <v>5.3650000000000002</v>
      </c>
      <c r="D16" s="6">
        <v>-0.41352195548599002</v>
      </c>
      <c r="E16" s="7">
        <v>8.5595570976499405E-2</v>
      </c>
      <c r="F16" s="12">
        <v>1.89032906412851E-6</v>
      </c>
      <c r="G16" s="13">
        <v>5.6709871923855301E-6</v>
      </c>
      <c r="H16" s="6">
        <v>0.276810028904178</v>
      </c>
      <c r="I16" s="7">
        <v>0.12793927081812401</v>
      </c>
      <c r="J16" s="7">
        <v>3.10435347200172E-2</v>
      </c>
      <c r="K16" s="8">
        <v>0.46492457069873899</v>
      </c>
      <c r="L16" s="6">
        <v>0.18444417880078001</v>
      </c>
      <c r="M16" s="7">
        <v>9.7453111560297706E-2</v>
      </c>
      <c r="N16" s="7">
        <v>5.9074838138104602E-2</v>
      </c>
      <c r="O16" s="8">
        <v>0.52680732425678001</v>
      </c>
      <c r="P16" s="6">
        <v>1.7732120281222501</v>
      </c>
      <c r="Q16" s="7">
        <v>0.58587668382357705</v>
      </c>
      <c r="R16" s="7">
        <v>2.79513891433809E-3</v>
      </c>
      <c r="S16" s="8">
        <v>0.109010417659186</v>
      </c>
      <c r="T16" s="9">
        <v>-3.2101253715455398</v>
      </c>
      <c r="U16" s="9">
        <v>0.90469537348608797</v>
      </c>
      <c r="V16" s="14">
        <v>4.3033582418245401E-4</v>
      </c>
      <c r="W16" s="15">
        <v>4.1957742857789198E-3</v>
      </c>
      <c r="X16" s="9">
        <v>-2.11122927710543</v>
      </c>
      <c r="Y16" s="9">
        <v>1.5894274927812799</v>
      </c>
      <c r="Z16" s="9">
        <v>0.18479002802473499</v>
      </c>
      <c r="AA16" s="11">
        <v>0.67760024340691605</v>
      </c>
      <c r="AB16" s="9">
        <v>-1.1703604664202101E-2</v>
      </c>
      <c r="AC16" s="9">
        <v>0.91717655613757199</v>
      </c>
      <c r="AD16" s="9">
        <v>0.98982481182174298</v>
      </c>
      <c r="AE16" s="11">
        <v>0.98982481182174298</v>
      </c>
    </row>
    <row r="17" spans="1:31" x14ac:dyDescent="0.2">
      <c r="A17" s="5"/>
      <c r="B17" s="5">
        <v>293.2124</v>
      </c>
      <c r="C17" s="5">
        <v>5.5068339999999996</v>
      </c>
      <c r="D17" s="6">
        <v>-0.40677203627698899</v>
      </c>
      <c r="E17" s="7">
        <v>8.66457436310379E-2</v>
      </c>
      <c r="F17" s="12">
        <v>3.5941334677640199E-6</v>
      </c>
      <c r="G17" s="13">
        <v>1.00122289459141E-5</v>
      </c>
      <c r="H17" s="6">
        <v>0.13921493597328799</v>
      </c>
      <c r="I17" s="7">
        <v>0.12985094012120699</v>
      </c>
      <c r="J17" s="7">
        <v>0.28426903141361598</v>
      </c>
      <c r="K17" s="8">
        <v>0.53120795930166298</v>
      </c>
      <c r="L17" s="6">
        <v>0.12598832033059101</v>
      </c>
      <c r="M17" s="7">
        <v>9.8729720085789202E-2</v>
      </c>
      <c r="N17" s="7">
        <v>0.20260982538851</v>
      </c>
      <c r="O17" s="8">
        <v>0.52680732425678001</v>
      </c>
      <c r="P17" s="6">
        <v>0.173871600438051</v>
      </c>
      <c r="Q17" s="7">
        <v>0.59608469519553298</v>
      </c>
      <c r="R17" s="7">
        <v>0.770823426055396</v>
      </c>
      <c r="S17" s="8">
        <v>0.92356801990572801</v>
      </c>
      <c r="T17" s="9">
        <v>-1.25873122692277</v>
      </c>
      <c r="U17" s="9">
        <v>0.92576161214293295</v>
      </c>
      <c r="V17" s="9">
        <v>0.174644923735536</v>
      </c>
      <c r="W17" s="11">
        <v>0.252264889840219</v>
      </c>
      <c r="X17" s="9">
        <v>-1.4672030528392499</v>
      </c>
      <c r="Y17" s="9">
        <v>1.62308205918929</v>
      </c>
      <c r="Z17" s="9">
        <v>0.366525725421666</v>
      </c>
      <c r="AA17" s="11">
        <v>0.72950371980726902</v>
      </c>
      <c r="AB17" s="9">
        <v>-1.3369112664960701</v>
      </c>
      <c r="AC17" s="9">
        <v>0.92524891228363804</v>
      </c>
      <c r="AD17" s="9">
        <v>0.14920848583558399</v>
      </c>
      <c r="AE17" s="11">
        <v>0.34121016612794303</v>
      </c>
    </row>
    <row r="18" spans="1:31" x14ac:dyDescent="0.2">
      <c r="A18" s="5"/>
      <c r="B18" s="5">
        <v>323.25920000000002</v>
      </c>
      <c r="C18" s="5">
        <v>5.9939999999999998</v>
      </c>
      <c r="D18" s="6">
        <v>-0.40196361532928798</v>
      </c>
      <c r="E18" s="7">
        <v>8.6567540916463098E-2</v>
      </c>
      <c r="F18" s="12">
        <v>4.5582537028754399E-6</v>
      </c>
      <c r="G18" s="13">
        <v>1.18514596274761E-5</v>
      </c>
      <c r="H18" s="6">
        <v>1.48755111409033E-2</v>
      </c>
      <c r="I18" s="7">
        <v>0.129835937471555</v>
      </c>
      <c r="J18" s="7">
        <v>0.90883804490242603</v>
      </c>
      <c r="K18" s="8">
        <v>0.93275483555775296</v>
      </c>
      <c r="L18" s="6">
        <v>9.4701183869621095E-3</v>
      </c>
      <c r="M18" s="7">
        <v>9.8773457538009202E-2</v>
      </c>
      <c r="N18" s="7">
        <v>0.92366269873986595</v>
      </c>
      <c r="O18" s="8">
        <v>0.98570872450121505</v>
      </c>
      <c r="P18" s="6">
        <v>0.13792511388050499</v>
      </c>
      <c r="Q18" s="7">
        <v>0.51351095037886996</v>
      </c>
      <c r="R18" s="7">
        <v>0.78851750770935103</v>
      </c>
      <c r="S18" s="8">
        <v>0.92356801990572801</v>
      </c>
      <c r="T18" s="9">
        <v>-1.7247841030089199</v>
      </c>
      <c r="U18" s="9">
        <v>0.92268460473499403</v>
      </c>
      <c r="V18" s="9">
        <v>6.2257521643810099E-2</v>
      </c>
      <c r="W18" s="11">
        <v>0.12140216720543</v>
      </c>
      <c r="X18" s="9">
        <v>1.1243033552300099</v>
      </c>
      <c r="Y18" s="9">
        <v>1.6169720679592099</v>
      </c>
      <c r="Z18" s="9">
        <v>0.48723673924156402</v>
      </c>
      <c r="AA18" s="11">
        <v>0.72950371980726902</v>
      </c>
      <c r="AB18" s="9">
        <v>0.28129986675758201</v>
      </c>
      <c r="AC18" s="9">
        <v>0.92543224985282402</v>
      </c>
      <c r="AD18" s="9">
        <v>0.76130088777966898</v>
      </c>
      <c r="AE18" s="11">
        <v>0.913381684368333</v>
      </c>
    </row>
    <row r="19" spans="1:31" x14ac:dyDescent="0.2">
      <c r="A19" s="5"/>
      <c r="B19" s="5">
        <v>293.21249999999998</v>
      </c>
      <c r="C19" s="5">
        <v>5.0134999999999996</v>
      </c>
      <c r="D19" s="6">
        <v>-0.39696964632305598</v>
      </c>
      <c r="E19" s="7">
        <v>8.5892233260758802E-2</v>
      </c>
      <c r="F19" s="12">
        <v>5.0354457151614199E-6</v>
      </c>
      <c r="G19" s="13">
        <v>1.2273898930706E-5</v>
      </c>
      <c r="H19" s="6">
        <v>0.13227308996873299</v>
      </c>
      <c r="I19" s="7">
        <v>0.12863883707659801</v>
      </c>
      <c r="J19" s="7">
        <v>0.30440819661310398</v>
      </c>
      <c r="K19" s="8">
        <v>0.53120795930166298</v>
      </c>
      <c r="L19" s="6">
        <v>0.19167475222967101</v>
      </c>
      <c r="M19" s="7">
        <v>9.7546315283304902E-2</v>
      </c>
      <c r="N19" s="7">
        <v>5.0060586813837897E-2</v>
      </c>
      <c r="O19" s="8">
        <v>0.52680732425678001</v>
      </c>
      <c r="P19" s="6">
        <v>0.80179084632710096</v>
      </c>
      <c r="Q19" s="7">
        <v>0.58434827160634395</v>
      </c>
      <c r="R19" s="7">
        <v>0.171550609050928</v>
      </c>
      <c r="S19" s="8">
        <v>0.44603158353241401</v>
      </c>
      <c r="T19" s="9">
        <v>-0.51021611668970401</v>
      </c>
      <c r="U19" s="9">
        <v>0.918658190043941</v>
      </c>
      <c r="V19" s="9">
        <v>0.57891418633966296</v>
      </c>
      <c r="W19" s="11">
        <v>0.57891418633966296</v>
      </c>
      <c r="X19" s="9">
        <v>-2.2689309068721402</v>
      </c>
      <c r="Y19" s="9">
        <v>1.59341755203144</v>
      </c>
      <c r="Z19" s="9">
        <v>0.15519418319011599</v>
      </c>
      <c r="AA19" s="11">
        <v>0.67760024340691605</v>
      </c>
      <c r="AB19" s="9">
        <v>-1.6426295926376699</v>
      </c>
      <c r="AC19" s="9">
        <v>0.91647349386336696</v>
      </c>
      <c r="AD19" s="9">
        <v>7.3781817228350199E-2</v>
      </c>
      <c r="AE19" s="11">
        <v>0.28361442753167199</v>
      </c>
    </row>
    <row r="20" spans="1:31" x14ac:dyDescent="0.2">
      <c r="A20" t="s">
        <v>33</v>
      </c>
      <c r="B20" s="5">
        <v>331.2647</v>
      </c>
      <c r="C20" s="5">
        <v>6.6414999999999997</v>
      </c>
      <c r="D20" s="6">
        <v>-0.37967352171309898</v>
      </c>
      <c r="E20" s="7">
        <v>9.0691246850698903E-2</v>
      </c>
      <c r="F20" s="12">
        <v>3.4369309959019798E-5</v>
      </c>
      <c r="G20" s="13">
        <v>7.8847240494221799E-5</v>
      </c>
      <c r="H20" s="6">
        <v>0.12658723679724199</v>
      </c>
      <c r="I20" s="7">
        <v>0.135277828414757</v>
      </c>
      <c r="J20" s="7">
        <v>0.34992208118058199</v>
      </c>
      <c r="K20" s="8">
        <v>0.53120795930166298</v>
      </c>
      <c r="L20" s="6">
        <v>9.3658893141903898E-2</v>
      </c>
      <c r="M20" s="7">
        <v>0.102918597251778</v>
      </c>
      <c r="N20" s="7">
        <v>0.36331592533947099</v>
      </c>
      <c r="O20" s="8">
        <v>0.64406004946542506</v>
      </c>
      <c r="P20" s="6">
        <v>0.85590465369947799</v>
      </c>
      <c r="Q20" s="7">
        <v>0.54105412502191597</v>
      </c>
      <c r="R20" s="7">
        <v>0.115232162543097</v>
      </c>
      <c r="S20" s="8">
        <v>0.345696487629291</v>
      </c>
      <c r="T20" s="9">
        <v>-0.80806254290853097</v>
      </c>
      <c r="U20" s="9">
        <v>0.96542786287756999</v>
      </c>
      <c r="V20" s="9">
        <v>0.40305675246105099</v>
      </c>
      <c r="W20" s="11">
        <v>0.43664481516613801</v>
      </c>
      <c r="X20" s="9">
        <v>-1.3714491644427</v>
      </c>
      <c r="Y20" s="9">
        <v>1.6818685470110599</v>
      </c>
      <c r="Z20" s="9">
        <v>0.415279766040969</v>
      </c>
      <c r="AA20" s="11">
        <v>0.72950371980726902</v>
      </c>
      <c r="AB20" s="9">
        <v>-0.46123891926536997</v>
      </c>
      <c r="AC20" s="9">
        <v>0.96715138445164806</v>
      </c>
      <c r="AD20" s="9">
        <v>0.63367234573216702</v>
      </c>
      <c r="AE20" s="11">
        <v>0.85218005115705298</v>
      </c>
    </row>
    <row r="21" spans="1:31" x14ac:dyDescent="0.2">
      <c r="A21" s="5"/>
      <c r="B21" s="5">
        <v>291.1968</v>
      </c>
      <c r="C21" s="5">
        <v>4.6619999999999999</v>
      </c>
      <c r="D21" s="6">
        <v>-0.36655619801389</v>
      </c>
      <c r="E21" s="7">
        <v>8.8343016335548599E-2</v>
      </c>
      <c r="F21" s="12">
        <v>4.0204499756003897E-5</v>
      </c>
      <c r="G21" s="13">
        <v>8.71097494713417E-5</v>
      </c>
      <c r="H21" s="6">
        <v>0.15012377643178901</v>
      </c>
      <c r="I21" s="7">
        <v>0.131664896147733</v>
      </c>
      <c r="J21" s="7">
        <v>0.25483790057149402</v>
      </c>
      <c r="K21" s="8">
        <v>0.53120795930166298</v>
      </c>
      <c r="L21" s="6">
        <v>0.13878289401834601</v>
      </c>
      <c r="M21" s="7">
        <v>0.10009235585604501</v>
      </c>
      <c r="N21" s="7">
        <v>0.166296285836456</v>
      </c>
      <c r="O21" s="8">
        <v>0.52680732425678001</v>
      </c>
      <c r="P21" s="6">
        <v>5.9909947967416499E-2</v>
      </c>
      <c r="Q21" s="7">
        <v>0.64549427638512402</v>
      </c>
      <c r="R21" s="7">
        <v>0.92614449261185805</v>
      </c>
      <c r="S21" s="8">
        <v>0.95420719335556003</v>
      </c>
      <c r="T21" s="9">
        <v>-1.9954698228971199</v>
      </c>
      <c r="U21" s="9">
        <v>0.93594645225388196</v>
      </c>
      <c r="V21" s="9">
        <v>3.3568872569906497E-2</v>
      </c>
      <c r="W21" s="11">
        <v>7.4504361292322296E-2</v>
      </c>
      <c r="X21" s="9">
        <v>-0.62911527457275296</v>
      </c>
      <c r="Y21" s="9">
        <v>1.6406446281887599</v>
      </c>
      <c r="Z21" s="9">
        <v>0.70157241810487203</v>
      </c>
      <c r="AA21" s="11">
        <v>0.911784484249338</v>
      </c>
      <c r="AB21" s="9">
        <v>-0.89808267375852702</v>
      </c>
      <c r="AC21" s="9">
        <v>0.93898300597018103</v>
      </c>
      <c r="AD21" s="9">
        <v>0.33938643903955801</v>
      </c>
      <c r="AE21" s="11">
        <v>0.60163959647921605</v>
      </c>
    </row>
    <row r="22" spans="1:31" x14ac:dyDescent="0.2">
      <c r="A22" t="s">
        <v>27</v>
      </c>
      <c r="B22" s="5">
        <v>327.22910000000002</v>
      </c>
      <c r="C22" s="5">
        <v>6.4749999999999996</v>
      </c>
      <c r="D22" s="6">
        <v>-0.36428550201092802</v>
      </c>
      <c r="E22" s="7">
        <v>8.8164815424249907E-2</v>
      </c>
      <c r="F22" s="12">
        <v>4.32411006876303E-5</v>
      </c>
      <c r="G22" s="13">
        <v>8.8758048779872699E-5</v>
      </c>
      <c r="H22" s="6">
        <v>0.219873346195887</v>
      </c>
      <c r="I22" s="7">
        <v>0.13114927739357601</v>
      </c>
      <c r="J22" s="7">
        <v>9.4363062833266606E-2</v>
      </c>
      <c r="K22" s="8">
        <v>0.53120795930166298</v>
      </c>
      <c r="L22" s="6">
        <v>0.16370782812141599</v>
      </c>
      <c r="M22" s="7">
        <v>9.9785837919057402E-2</v>
      </c>
      <c r="N22" s="7">
        <v>0.101611719560899</v>
      </c>
      <c r="O22" s="8">
        <v>0.52680732425678001</v>
      </c>
      <c r="P22" s="6">
        <v>1.3031975230877999</v>
      </c>
      <c r="Q22" s="7">
        <v>0.61145351597293496</v>
      </c>
      <c r="R22" s="7">
        <v>3.42720673461872E-2</v>
      </c>
      <c r="S22" s="8">
        <v>0.267322125300261</v>
      </c>
      <c r="T22" s="9">
        <v>-0.53574650580607497</v>
      </c>
      <c r="U22" s="9">
        <v>0.93846573666005795</v>
      </c>
      <c r="V22" s="9">
        <v>0.56838198827475295</v>
      </c>
      <c r="W22" s="11">
        <v>0.57891418633966296</v>
      </c>
      <c r="X22" s="9">
        <v>-2.1901713668782001</v>
      </c>
      <c r="Y22" s="9">
        <v>1.6222900744483999</v>
      </c>
      <c r="Z22" s="9">
        <v>0.17771539593379099</v>
      </c>
      <c r="AA22" s="11">
        <v>0.67760024340691605</v>
      </c>
      <c r="AB22" s="9">
        <v>-2.5858011925984399</v>
      </c>
      <c r="AC22" s="9">
        <v>0.92980543621442702</v>
      </c>
      <c r="AD22" s="9">
        <v>5.6570962573405104E-3</v>
      </c>
      <c r="AE22" s="11">
        <v>0.13847741914825101</v>
      </c>
    </row>
    <row r="23" spans="1:31" x14ac:dyDescent="0.2">
      <c r="A23" t="s">
        <v>30</v>
      </c>
      <c r="B23" s="5">
        <v>331.2647</v>
      </c>
      <c r="C23" s="5">
        <v>6.555167</v>
      </c>
      <c r="D23" s="6">
        <v>-0.35589864385852099</v>
      </c>
      <c r="E23" s="7">
        <v>8.9331473818127796E-2</v>
      </c>
      <c r="F23" s="12">
        <v>7.9542408433836101E-5</v>
      </c>
      <c r="G23" s="13">
        <v>1.5510769644597999E-4</v>
      </c>
      <c r="H23" s="6">
        <v>0.12911651958523301</v>
      </c>
      <c r="I23" s="7">
        <v>0.13299335648584301</v>
      </c>
      <c r="J23" s="7">
        <v>0.33216779382163603</v>
      </c>
      <c r="K23" s="8">
        <v>0.53120795930166298</v>
      </c>
      <c r="L23" s="6">
        <v>0.123570561863208</v>
      </c>
      <c r="M23" s="7">
        <v>0.10111054441266799</v>
      </c>
      <c r="N23" s="7">
        <v>0.222325180064602</v>
      </c>
      <c r="O23" s="8">
        <v>0.54191762640746799</v>
      </c>
      <c r="P23" s="6">
        <v>1.04383031233264</v>
      </c>
      <c r="Q23" s="7">
        <v>0.60919020495005305</v>
      </c>
      <c r="R23" s="7">
        <v>8.8159891590615103E-2</v>
      </c>
      <c r="S23" s="8">
        <v>0.326156245606186</v>
      </c>
      <c r="T23" s="9">
        <v>-3.72685987068895</v>
      </c>
      <c r="U23" s="9">
        <v>0.93285317847812399</v>
      </c>
      <c r="V23" s="14">
        <v>7.6034429033315206E-5</v>
      </c>
      <c r="W23" s="15">
        <v>1.48267136614965E-3</v>
      </c>
      <c r="X23" s="9">
        <v>-2.3468104571642501</v>
      </c>
      <c r="Y23" s="9">
        <v>1.64731509186824</v>
      </c>
      <c r="Z23" s="9">
        <v>0.15499532994253201</v>
      </c>
      <c r="AA23" s="11">
        <v>0.67760024340691605</v>
      </c>
      <c r="AB23" s="9">
        <v>-1.68030464648144</v>
      </c>
      <c r="AC23" s="9">
        <v>0.94570488794773799</v>
      </c>
      <c r="AD23" s="9">
        <v>7.6312189885484202E-2</v>
      </c>
      <c r="AE23" s="11">
        <v>0.28361442753167199</v>
      </c>
    </row>
    <row r="24" spans="1:31" x14ac:dyDescent="0.2">
      <c r="A24" t="s">
        <v>16</v>
      </c>
      <c r="B24" s="5">
        <v>293.21249999999998</v>
      </c>
      <c r="C24" s="5">
        <v>4.4831669999999999</v>
      </c>
      <c r="D24" s="6">
        <v>-0.34582843017434001</v>
      </c>
      <c r="E24" s="7">
        <v>8.8286523780050197E-2</v>
      </c>
      <c r="F24" s="12">
        <v>1.04171935979106E-4</v>
      </c>
      <c r="G24" s="13">
        <v>1.9346216681833899E-4</v>
      </c>
      <c r="H24" s="6">
        <v>0.15751438282837801</v>
      </c>
      <c r="I24" s="7">
        <v>0.13128440410325001</v>
      </c>
      <c r="J24" s="7">
        <v>0.230878039931249</v>
      </c>
      <c r="K24" s="8">
        <v>0.53120795930166298</v>
      </c>
      <c r="L24" s="6">
        <v>0.12741952865109299</v>
      </c>
      <c r="M24" s="7">
        <v>9.9853130879092505E-2</v>
      </c>
      <c r="N24" s="7">
        <v>0.20261820163722299</v>
      </c>
      <c r="O24" s="8">
        <v>0.52680732425678001</v>
      </c>
      <c r="P24" s="6">
        <v>0.36512447413205201</v>
      </c>
      <c r="Q24" s="7">
        <v>0.67365352487261299</v>
      </c>
      <c r="R24" s="7">
        <v>0.58841152689422105</v>
      </c>
      <c r="S24" s="8">
        <v>0.84992776106943102</v>
      </c>
      <c r="T24" s="9">
        <v>-2.0177452074520899</v>
      </c>
      <c r="U24" s="9">
        <v>0.93325413346639097</v>
      </c>
      <c r="V24" s="9">
        <v>3.1163706063162301E-2</v>
      </c>
      <c r="W24" s="11">
        <v>7.4504361292322296E-2</v>
      </c>
      <c r="X24" s="9">
        <v>-1.9274000253415999</v>
      </c>
      <c r="Y24" s="9">
        <v>1.6336774567892101</v>
      </c>
      <c r="Z24" s="9">
        <v>0.238739717390656</v>
      </c>
      <c r="AA24" s="11">
        <v>0.67760024340691605</v>
      </c>
      <c r="AB24" s="9">
        <v>-0.72330147543363899</v>
      </c>
      <c r="AC24" s="9">
        <v>0.94004307847380697</v>
      </c>
      <c r="AD24" s="9">
        <v>0.44205792326309401</v>
      </c>
      <c r="AE24" s="11">
        <v>0.70436787591948602</v>
      </c>
    </row>
    <row r="25" spans="1:31" x14ac:dyDescent="0.2">
      <c r="A25" t="s">
        <v>17</v>
      </c>
      <c r="B25" s="5">
        <v>353.23140000000001</v>
      </c>
      <c r="C25" s="5">
        <v>4.6435000000000004</v>
      </c>
      <c r="D25" s="6">
        <v>-0.33412764051857602</v>
      </c>
      <c r="E25" s="7">
        <v>8.65517727130376E-2</v>
      </c>
      <c r="F25" s="12">
        <v>1.3052651348538001E-4</v>
      </c>
      <c r="G25" s="13">
        <v>2.3138791026953599E-4</v>
      </c>
      <c r="H25" s="6">
        <v>0.12925044527588</v>
      </c>
      <c r="I25" s="7">
        <v>0.12870536969951801</v>
      </c>
      <c r="J25" s="7">
        <v>0.31582878590528901</v>
      </c>
      <c r="K25" s="8">
        <v>0.53120795930166298</v>
      </c>
      <c r="L25" s="6">
        <v>-1.7569261662457899E-3</v>
      </c>
      <c r="M25" s="7">
        <v>9.8027373307843696E-2</v>
      </c>
      <c r="N25" s="7">
        <v>0.98570872450121505</v>
      </c>
      <c r="O25" s="8">
        <v>0.98570872450121505</v>
      </c>
      <c r="P25" s="6">
        <v>-0.88570561175194995</v>
      </c>
      <c r="Q25" s="7">
        <v>0.58374728816255606</v>
      </c>
      <c r="R25" s="7">
        <v>0.13076050030245201</v>
      </c>
      <c r="S25" s="8">
        <v>0.36426139369968902</v>
      </c>
      <c r="T25" s="9">
        <v>-2.27351293971582</v>
      </c>
      <c r="U25" s="9">
        <v>0.91286497049211801</v>
      </c>
      <c r="V25" s="9">
        <v>1.31310111718176E-2</v>
      </c>
      <c r="W25" s="11">
        <v>4.4826629288572201E-2</v>
      </c>
      <c r="X25" s="9">
        <v>-2.43042065252057E-2</v>
      </c>
      <c r="Y25" s="9">
        <v>1.59754666741093</v>
      </c>
      <c r="Z25" s="9">
        <v>0.98786899190648902</v>
      </c>
      <c r="AA25" s="11">
        <v>0.98786899190648902</v>
      </c>
      <c r="AB25" s="9">
        <v>-1.05651054359163</v>
      </c>
      <c r="AC25" s="9">
        <v>0.91711708057983299</v>
      </c>
      <c r="AD25" s="9">
        <v>0.24996488028453601</v>
      </c>
      <c r="AE25" s="11">
        <v>0.46533341375639797</v>
      </c>
    </row>
    <row r="26" spans="1:31" x14ac:dyDescent="0.2">
      <c r="A26" s="5"/>
      <c r="B26" s="5">
        <v>269.21249999999998</v>
      </c>
      <c r="C26" s="5">
        <v>4.4584999999999999</v>
      </c>
      <c r="D26" s="6">
        <v>-0.33549651846415501</v>
      </c>
      <c r="E26" s="7">
        <v>8.82184635322283E-2</v>
      </c>
      <c r="F26" s="12">
        <v>1.6357419276748699E-4</v>
      </c>
      <c r="G26" s="13">
        <v>2.7736493556226101E-4</v>
      </c>
      <c r="H26" s="6">
        <v>6.5765218841917106E-2</v>
      </c>
      <c r="I26" s="7">
        <v>0.13123413691463801</v>
      </c>
      <c r="J26" s="7">
        <v>0.61653624658376005</v>
      </c>
      <c r="K26" s="8">
        <v>0.775642374734408</v>
      </c>
      <c r="L26" s="6">
        <v>-7.0288123080741501E-3</v>
      </c>
      <c r="M26" s="7">
        <v>9.9865198097029401E-2</v>
      </c>
      <c r="N26" s="7">
        <v>0.94392146597792903</v>
      </c>
      <c r="O26" s="8">
        <v>0.98570872450121505</v>
      </c>
      <c r="P26" s="6">
        <v>-0.46686199034423098</v>
      </c>
      <c r="Q26" s="7">
        <v>0.59860849343912703</v>
      </c>
      <c r="R26" s="7">
        <v>0.436355493014213</v>
      </c>
      <c r="S26" s="8">
        <v>0.84992776106943102</v>
      </c>
      <c r="T26" s="9">
        <v>-1.23504445808305</v>
      </c>
      <c r="U26" s="9">
        <v>0.934761322495407</v>
      </c>
      <c r="V26" s="9">
        <v>0.18712218383040999</v>
      </c>
      <c r="W26" s="11">
        <v>0.26063447033521298</v>
      </c>
      <c r="X26" s="9">
        <v>0.188606798243586</v>
      </c>
      <c r="Y26" s="9">
        <v>1.6266218905944401</v>
      </c>
      <c r="Z26" s="9">
        <v>0.907746683308576</v>
      </c>
      <c r="AA26" s="11">
        <v>0.98591548911400495</v>
      </c>
      <c r="AB26" s="9">
        <v>-0.29367673990542498</v>
      </c>
      <c r="AC26" s="9">
        <v>0.93622649693698701</v>
      </c>
      <c r="AD26" s="9">
        <v>0.753915218153828</v>
      </c>
      <c r="AE26" s="11">
        <v>0.913381684368333</v>
      </c>
    </row>
    <row r="27" spans="1:31" x14ac:dyDescent="0.2">
      <c r="A27" t="s">
        <v>14</v>
      </c>
      <c r="B27" s="5">
        <v>293.2122</v>
      </c>
      <c r="C27" s="5">
        <v>3.971333</v>
      </c>
      <c r="D27" s="6">
        <v>-0.31829004227035401</v>
      </c>
      <c r="E27" s="7">
        <v>8.6010067708289506E-2</v>
      </c>
      <c r="F27" s="12">
        <v>2.4293995236142799E-4</v>
      </c>
      <c r="G27" s="13">
        <v>3.94777422587321E-4</v>
      </c>
      <c r="H27" s="6">
        <v>1.47328232539186E-2</v>
      </c>
      <c r="I27" s="7">
        <v>0.127873785581785</v>
      </c>
      <c r="J27" s="7">
        <v>0.90832932676056699</v>
      </c>
      <c r="K27" s="8">
        <v>0.93275483555775296</v>
      </c>
      <c r="L27" s="6">
        <v>4.04511544789758E-2</v>
      </c>
      <c r="M27" s="7">
        <v>9.7262278025259497E-2</v>
      </c>
      <c r="N27" s="7">
        <v>0.67769188723935803</v>
      </c>
      <c r="O27" s="8">
        <v>0.87505776636646204</v>
      </c>
      <c r="P27" s="6">
        <v>-0.36164029218917798</v>
      </c>
      <c r="Q27" s="7">
        <v>0.55668150080233103</v>
      </c>
      <c r="R27" s="7">
        <v>0.51666546786800005</v>
      </c>
      <c r="S27" s="8">
        <v>0.84992776106943102</v>
      </c>
      <c r="T27" s="9">
        <v>-2.2403390620430801</v>
      </c>
      <c r="U27" s="9">
        <v>0.90601297017393601</v>
      </c>
      <c r="V27" s="9">
        <v>1.37928090118684E-2</v>
      </c>
      <c r="W27" s="11">
        <v>4.4826629288572201E-2</v>
      </c>
      <c r="X27" s="9">
        <v>1.2968587845825801</v>
      </c>
      <c r="Y27" s="9">
        <v>1.59086138691743</v>
      </c>
      <c r="Z27" s="9">
        <v>0.41541639566646599</v>
      </c>
      <c r="AA27" s="11">
        <v>0.72950371980726902</v>
      </c>
      <c r="AB27" s="9">
        <v>1.04704606887901</v>
      </c>
      <c r="AC27" s="9">
        <v>0.91005367218987099</v>
      </c>
      <c r="AD27" s="9">
        <v>0.25056414586883002</v>
      </c>
      <c r="AE27" s="11">
        <v>0.46533341375639797</v>
      </c>
    </row>
    <row r="28" spans="1:31" x14ac:dyDescent="0.2">
      <c r="B28" s="5">
        <v>333.20729999999998</v>
      </c>
      <c r="C28" s="5">
        <v>3.2745000000000002</v>
      </c>
      <c r="D28" s="6">
        <v>0.31313876996913498</v>
      </c>
      <c r="E28" s="7">
        <v>9.1356109101015201E-2</v>
      </c>
      <c r="F28" s="12">
        <v>6.6728031072046999E-4</v>
      </c>
      <c r="G28" s="13">
        <v>1.0409572847239301E-3</v>
      </c>
      <c r="H28" s="6">
        <v>-0.28440903622082597</v>
      </c>
      <c r="I28" s="7">
        <v>0.134832373613642</v>
      </c>
      <c r="J28" s="7">
        <v>3.5490245493172298E-2</v>
      </c>
      <c r="K28" s="8">
        <v>0.46492457069873899</v>
      </c>
      <c r="L28" s="6">
        <v>-9.4574132583101503E-2</v>
      </c>
      <c r="M28" s="7">
        <v>0.10300146391814501</v>
      </c>
      <c r="N28" s="7">
        <v>0.35903690531674898</v>
      </c>
      <c r="O28" s="8">
        <v>0.64406004946542506</v>
      </c>
      <c r="P28" s="6">
        <v>1.12182072262453</v>
      </c>
      <c r="Q28" s="7">
        <v>0.62705453596237404</v>
      </c>
      <c r="R28" s="7">
        <v>7.5107967967299599E-2</v>
      </c>
      <c r="S28" s="8">
        <v>0.326156245606186</v>
      </c>
      <c r="T28" s="9">
        <v>2.9820137136588101</v>
      </c>
      <c r="U28" s="9">
        <v>0.95627933313440106</v>
      </c>
      <c r="V28" s="14">
        <v>1.94058317039442E-3</v>
      </c>
      <c r="W28" s="11">
        <v>1.51365487290765E-2</v>
      </c>
      <c r="X28" s="9">
        <v>-2.51216515020803</v>
      </c>
      <c r="Y28" s="9">
        <v>1.6750361934881</v>
      </c>
      <c r="Z28" s="9">
        <v>0.13441357284427599</v>
      </c>
      <c r="AA28" s="11">
        <v>0.67760024340691605</v>
      </c>
      <c r="AB28" s="9">
        <v>-0.27943650579167001</v>
      </c>
      <c r="AC28" s="9">
        <v>0.96752457584196605</v>
      </c>
      <c r="AD28" s="9">
        <v>0.77286142523474299</v>
      </c>
      <c r="AE28" s="11">
        <v>0.913381684368333</v>
      </c>
    </row>
    <row r="29" spans="1:31" x14ac:dyDescent="0.2">
      <c r="A29" t="s">
        <v>20</v>
      </c>
      <c r="B29" s="5">
        <v>319.2296</v>
      </c>
      <c r="C29" s="5">
        <v>5.5900829999999999</v>
      </c>
      <c r="D29" s="6">
        <v>-0.29626495923781199</v>
      </c>
      <c r="E29" s="7">
        <v>8.6821339338590695E-2</v>
      </c>
      <c r="F29" s="12">
        <v>7.0487885922661296E-4</v>
      </c>
      <c r="G29" s="13">
        <v>1.0573182888399201E-3</v>
      </c>
      <c r="H29" s="6">
        <v>0.11600558646312201</v>
      </c>
      <c r="I29" s="7">
        <v>0.12866270520779399</v>
      </c>
      <c r="J29" s="7">
        <v>0.36775935643961299</v>
      </c>
      <c r="K29" s="8">
        <v>0.53120795930166298</v>
      </c>
      <c r="L29" s="6">
        <v>7.0351896694995794E-2</v>
      </c>
      <c r="M29" s="7">
        <v>9.7914109202559593E-2</v>
      </c>
      <c r="N29" s="7">
        <v>0.47283453298287298</v>
      </c>
      <c r="O29" s="8">
        <v>0.70925179947430905</v>
      </c>
      <c r="P29" s="6">
        <v>1.42904995363846</v>
      </c>
      <c r="Q29" s="7">
        <v>0.59280351953230004</v>
      </c>
      <c r="R29" s="7">
        <v>1.6819158528278699E-2</v>
      </c>
      <c r="S29" s="8">
        <v>0.19883301628839101</v>
      </c>
      <c r="T29" s="9">
        <v>-1.3815114167575799</v>
      </c>
      <c r="U29" s="9">
        <v>0.91648469341917504</v>
      </c>
      <c r="V29" s="9">
        <v>0.132440092229862</v>
      </c>
      <c r="W29" s="11">
        <v>0.215215149873526</v>
      </c>
      <c r="X29" s="9">
        <v>-0.129591516686893</v>
      </c>
      <c r="Y29" s="9">
        <v>1.5968150787094799</v>
      </c>
      <c r="Z29" s="9">
        <v>0.93535572044149196</v>
      </c>
      <c r="AA29" s="11">
        <v>0.98591548911400495</v>
      </c>
      <c r="AB29" s="9">
        <v>-0.23093121509668901</v>
      </c>
      <c r="AC29" s="9">
        <v>0.91785479663800895</v>
      </c>
      <c r="AD29" s="9">
        <v>0.80147134270967202</v>
      </c>
      <c r="AE29" s="11">
        <v>0.91933477546109399</v>
      </c>
    </row>
    <row r="30" spans="1:31" x14ac:dyDescent="0.2">
      <c r="B30" s="5">
        <v>351.2183</v>
      </c>
      <c r="C30" s="5">
        <v>3.545833</v>
      </c>
      <c r="D30" s="6">
        <v>-0.284601992530017</v>
      </c>
      <c r="E30" s="7">
        <v>8.7732641058037894E-2</v>
      </c>
      <c r="F30" s="12">
        <v>1.2705070516416501E-3</v>
      </c>
      <c r="G30" s="13">
        <v>1.8351768523712699E-3</v>
      </c>
      <c r="H30" s="6">
        <v>0.117279664819183</v>
      </c>
      <c r="I30" s="7">
        <v>0.129848050844178</v>
      </c>
      <c r="J30" s="7">
        <v>0.366920574438661</v>
      </c>
      <c r="K30" s="8">
        <v>0.53120795930166298</v>
      </c>
      <c r="L30" s="6">
        <v>9.0119881309555699E-2</v>
      </c>
      <c r="M30" s="7">
        <v>9.8780328369400497E-2</v>
      </c>
      <c r="N30" s="7">
        <v>0.36210704272469502</v>
      </c>
      <c r="O30" s="8">
        <v>0.64406004946542506</v>
      </c>
      <c r="P30" s="6">
        <v>-0.28265893971113398</v>
      </c>
      <c r="Q30" s="7">
        <v>0.51674300101641002</v>
      </c>
      <c r="R30" s="7">
        <v>0.58498181730232901</v>
      </c>
      <c r="S30" s="8">
        <v>0.84992776106943102</v>
      </c>
      <c r="T30" s="9">
        <v>-1.67136437878626</v>
      </c>
      <c r="U30" s="9">
        <v>0.92386500104622205</v>
      </c>
      <c r="V30" s="9">
        <v>7.1132057564805007E-2</v>
      </c>
      <c r="W30" s="11">
        <v>0.12764693678049299</v>
      </c>
      <c r="X30" s="9">
        <v>-0.222248165948149</v>
      </c>
      <c r="Y30" s="9">
        <v>1.6103800064029501</v>
      </c>
      <c r="Z30" s="9">
        <v>0.89029775673039402</v>
      </c>
      <c r="AA30" s="11">
        <v>0.98591548911400495</v>
      </c>
      <c r="AB30" s="9">
        <v>-0.12023209396357799</v>
      </c>
      <c r="AC30" s="9">
        <v>0.92658599089588201</v>
      </c>
      <c r="AD30" s="9">
        <v>0.89681844136639499</v>
      </c>
      <c r="AE30" s="11">
        <v>0.96091813822615901</v>
      </c>
    </row>
    <row r="31" spans="1:31" x14ac:dyDescent="0.2">
      <c r="A31" t="s">
        <v>29</v>
      </c>
      <c r="B31" s="5">
        <v>327.23320000000001</v>
      </c>
      <c r="C31" s="5">
        <v>6.5243330000000004</v>
      </c>
      <c r="D31" s="6">
        <v>-0.27936815118041403</v>
      </c>
      <c r="E31" s="7">
        <v>9.1058741860873704E-2</v>
      </c>
      <c r="F31" s="12">
        <v>2.2908704547696399E-3</v>
      </c>
      <c r="G31" s="13">
        <v>3.1908552762862801E-3</v>
      </c>
      <c r="H31" s="6">
        <v>0.26633320015763501</v>
      </c>
      <c r="I31" s="7">
        <v>0.13411635199173999</v>
      </c>
      <c r="J31" s="7">
        <v>4.7684571353716801E-2</v>
      </c>
      <c r="K31" s="8">
        <v>0.46492457069873899</v>
      </c>
      <c r="L31" s="6">
        <v>0.145871506077905</v>
      </c>
      <c r="M31" s="7">
        <v>0.102253927061547</v>
      </c>
      <c r="N31" s="7">
        <v>0.15443032025116499</v>
      </c>
      <c r="O31" s="8">
        <v>0.52680732425678001</v>
      </c>
      <c r="P31" s="6">
        <v>9.9331807944167794E-2</v>
      </c>
      <c r="Q31" s="7">
        <v>0.53364968027199999</v>
      </c>
      <c r="R31" s="7">
        <v>0.85252432606682504</v>
      </c>
      <c r="S31" s="8">
        <v>0.92356801990572801</v>
      </c>
      <c r="T31" s="9">
        <v>-2.0295672763648001</v>
      </c>
      <c r="U31" s="9">
        <v>0.95632893534596397</v>
      </c>
      <c r="V31" s="9">
        <v>3.4386628288764098E-2</v>
      </c>
      <c r="W31" s="11">
        <v>7.4504361292322296E-2</v>
      </c>
      <c r="X31" s="9">
        <v>-1.1560988269069501</v>
      </c>
      <c r="Y31" s="9">
        <v>1.67149502127439</v>
      </c>
      <c r="Z31" s="9">
        <v>0.48952954858794101</v>
      </c>
      <c r="AA31" s="11">
        <v>0.72950371980726902</v>
      </c>
      <c r="AB31" s="9">
        <v>-1.4377016465285799</v>
      </c>
      <c r="AC31" s="9">
        <v>0.95891862391090399</v>
      </c>
      <c r="AD31" s="9">
        <v>0.13453098330325799</v>
      </c>
      <c r="AE31" s="11">
        <v>0.34121016612794303</v>
      </c>
    </row>
    <row r="32" spans="1:31" x14ac:dyDescent="0.2">
      <c r="A32" s="5"/>
      <c r="B32" s="5">
        <v>291.19670000000002</v>
      </c>
      <c r="C32" s="5">
        <v>4.7113329999999998</v>
      </c>
      <c r="D32" s="6">
        <v>-0.26242019527209098</v>
      </c>
      <c r="E32" s="7">
        <v>8.99840770610386E-2</v>
      </c>
      <c r="F32" s="12">
        <v>3.7270934425679002E-3</v>
      </c>
      <c r="G32" s="13">
        <v>5.0122980779361403E-3</v>
      </c>
      <c r="H32" s="6">
        <v>0.12574421057403901</v>
      </c>
      <c r="I32" s="7">
        <v>0.13286319147457001</v>
      </c>
      <c r="J32" s="7">
        <v>0.344465356382268</v>
      </c>
      <c r="K32" s="8">
        <v>0.53120795930166298</v>
      </c>
      <c r="L32" s="6">
        <v>7.5942935369378295E-2</v>
      </c>
      <c r="M32" s="7">
        <v>0.10111482459865501</v>
      </c>
      <c r="N32" s="7">
        <v>0.45302858670611001</v>
      </c>
      <c r="O32" s="8">
        <v>0.70672459526153097</v>
      </c>
      <c r="P32" s="6">
        <v>-3.4603846034044802E-2</v>
      </c>
      <c r="Q32" s="7">
        <v>0.60185139410176502</v>
      </c>
      <c r="R32" s="7">
        <v>0.95420719335556003</v>
      </c>
      <c r="S32" s="8">
        <v>0.95420719335556003</v>
      </c>
      <c r="T32" s="9">
        <v>-1.5584513609041299</v>
      </c>
      <c r="U32" s="9">
        <v>0.94601412895646597</v>
      </c>
      <c r="V32" s="9">
        <v>0.10020735078861</v>
      </c>
      <c r="W32" s="11">
        <v>0.16991681220677399</v>
      </c>
      <c r="X32" s="9">
        <v>-1.0394057143137101</v>
      </c>
      <c r="Y32" s="9">
        <v>1.64561516302578</v>
      </c>
      <c r="Z32" s="9">
        <v>0.52797230217079605</v>
      </c>
      <c r="AA32" s="11">
        <v>0.735389992309323</v>
      </c>
      <c r="AB32" s="9">
        <v>0.105488074125395</v>
      </c>
      <c r="AC32" s="9">
        <v>0.95004221256796895</v>
      </c>
      <c r="AD32" s="9">
        <v>0.91164028498379202</v>
      </c>
      <c r="AE32" s="11">
        <v>0.96091813822615901</v>
      </c>
    </row>
    <row r="33" spans="1:31" x14ac:dyDescent="0.2">
      <c r="A33" t="s">
        <v>24</v>
      </c>
      <c r="B33" s="5">
        <v>327.233</v>
      </c>
      <c r="C33" s="5">
        <v>6.3578330000000003</v>
      </c>
      <c r="D33" s="6">
        <v>-0.26458865936659698</v>
      </c>
      <c r="E33" s="7">
        <v>9.1611150840419597E-2</v>
      </c>
      <c r="F33" s="12">
        <v>4.0700992575883601E-3</v>
      </c>
      <c r="G33" s="13">
        <v>5.29112903486487E-3</v>
      </c>
      <c r="H33" s="6">
        <v>7.4924977453387706E-2</v>
      </c>
      <c r="I33" s="7">
        <v>0.13533281539799599</v>
      </c>
      <c r="J33" s="7">
        <v>0.58011578654176199</v>
      </c>
      <c r="K33" s="8">
        <v>0.759399989195508</v>
      </c>
      <c r="L33" s="6">
        <v>1.5342979706246001E-2</v>
      </c>
      <c r="M33" s="7">
        <v>0.102988720759184</v>
      </c>
      <c r="N33" s="7">
        <v>0.881641239221299</v>
      </c>
      <c r="O33" s="8">
        <v>0.98240023798944798</v>
      </c>
      <c r="P33" s="6">
        <v>-0.127007065333405</v>
      </c>
      <c r="Q33" s="7">
        <v>0.602874263159766</v>
      </c>
      <c r="R33" s="7">
        <v>0.83335773547954595</v>
      </c>
      <c r="S33" s="8">
        <v>0.92356801990572801</v>
      </c>
      <c r="T33" s="9">
        <v>-2.2516078770024599</v>
      </c>
      <c r="U33" s="9">
        <v>0.95985991553732997</v>
      </c>
      <c r="V33" s="9">
        <v>1.9440388930505599E-2</v>
      </c>
      <c r="W33" s="11">
        <v>5.0545011219314401E-2</v>
      </c>
      <c r="X33" s="9">
        <v>-2.24822480797036</v>
      </c>
      <c r="Y33" s="9">
        <v>1.6685197500726601</v>
      </c>
      <c r="Z33" s="9">
        <v>0.17855414602610101</v>
      </c>
      <c r="AA33" s="11">
        <v>0.67760024340691605</v>
      </c>
      <c r="AB33" s="9">
        <v>-0.40082123652418</v>
      </c>
      <c r="AC33" s="9">
        <v>0.96665474361843495</v>
      </c>
      <c r="AD33" s="9">
        <v>0.67860655272304904</v>
      </c>
      <c r="AE33" s="11">
        <v>0.88218851853996305</v>
      </c>
    </row>
    <row r="34" spans="1:31" x14ac:dyDescent="0.2">
      <c r="A34" s="5"/>
      <c r="B34" s="5">
        <v>317.2124</v>
      </c>
      <c r="C34" s="5">
        <v>5.3464999999999998</v>
      </c>
      <c r="D34" s="6">
        <v>-0.236533048503134</v>
      </c>
      <c r="E34" s="7">
        <v>8.5992643865915902E-2</v>
      </c>
      <c r="F34" s="12">
        <v>6.1987986648539203E-3</v>
      </c>
      <c r="G34" s="13">
        <v>7.7984886428807401E-3</v>
      </c>
      <c r="H34" s="6">
        <v>0.16151950665383899</v>
      </c>
      <c r="I34" s="7">
        <v>0.12672720436593801</v>
      </c>
      <c r="J34" s="7">
        <v>0.203157110525825</v>
      </c>
      <c r="K34" s="8">
        <v>0.53120795930166298</v>
      </c>
      <c r="L34" s="6">
        <v>0.124776809488792</v>
      </c>
      <c r="M34" s="7">
        <v>9.6402366834033595E-2</v>
      </c>
      <c r="N34" s="7">
        <v>0.19624331914931101</v>
      </c>
      <c r="O34" s="8">
        <v>0.52680732425678001</v>
      </c>
      <c r="P34" s="6">
        <v>0.96094172389072197</v>
      </c>
      <c r="Q34" s="7">
        <v>0.58214544797168999</v>
      </c>
      <c r="R34" s="7">
        <v>0.100355767878826</v>
      </c>
      <c r="S34" s="8">
        <v>0.326156245606186</v>
      </c>
      <c r="T34" s="9">
        <v>-0.94088610189057098</v>
      </c>
      <c r="U34" s="9">
        <v>0.90478996737377004</v>
      </c>
      <c r="V34" s="9">
        <v>0.29897191970312997</v>
      </c>
      <c r="W34" s="11">
        <v>0.36437202713819</v>
      </c>
      <c r="X34" s="9">
        <v>-0.17510019632410501</v>
      </c>
      <c r="Y34" s="9">
        <v>1.5734191949740499</v>
      </c>
      <c r="Z34" s="9">
        <v>0.91144151068619905</v>
      </c>
      <c r="AA34" s="11">
        <v>0.98591548911400495</v>
      </c>
      <c r="AB34" s="9">
        <v>-1.58487424621565</v>
      </c>
      <c r="AC34" s="9">
        <v>0.90312946110645798</v>
      </c>
      <c r="AD34" s="9">
        <v>7.9993812893548594E-2</v>
      </c>
      <c r="AE34" s="11">
        <v>0.28361442753167199</v>
      </c>
    </row>
    <row r="35" spans="1:31" x14ac:dyDescent="0.2">
      <c r="A35" s="5"/>
      <c r="B35" s="5">
        <v>295.22800000000001</v>
      </c>
      <c r="C35" s="5">
        <v>5.1615000000000002</v>
      </c>
      <c r="D35" s="6">
        <v>-0.228468825331964</v>
      </c>
      <c r="E35" s="7">
        <v>8.8384428493345199E-2</v>
      </c>
      <c r="F35" s="7">
        <v>1.00670559656354E-2</v>
      </c>
      <c r="G35" s="8">
        <v>1.2269224458118099E-2</v>
      </c>
      <c r="H35" s="6">
        <v>0.16425101790532701</v>
      </c>
      <c r="I35" s="7">
        <v>0.13012532904938201</v>
      </c>
      <c r="J35" s="7">
        <v>0.207540533129392</v>
      </c>
      <c r="K35" s="8">
        <v>0.53120795930166298</v>
      </c>
      <c r="L35" s="6">
        <v>0.104351872027349</v>
      </c>
      <c r="M35" s="7">
        <v>9.9048510069058501E-2</v>
      </c>
      <c r="N35" s="7">
        <v>0.29268242384286702</v>
      </c>
      <c r="O35" s="8">
        <v>0.63414525165954405</v>
      </c>
      <c r="P35" s="6">
        <v>3.22786158830645E-2</v>
      </c>
      <c r="Q35" s="7">
        <v>0.54762691568761901</v>
      </c>
      <c r="R35" s="7">
        <v>0.95305600672633095</v>
      </c>
      <c r="S35" s="8">
        <v>0.95420719335556003</v>
      </c>
      <c r="T35" s="9">
        <v>-2.3411635129537398</v>
      </c>
      <c r="U35" s="9">
        <v>0.923321603081527</v>
      </c>
      <c r="V35" s="9">
        <v>1.1578223196078E-2</v>
      </c>
      <c r="W35" s="11">
        <v>4.4826629288572201E-2</v>
      </c>
      <c r="X35" s="9">
        <v>-1.0990545247083601</v>
      </c>
      <c r="Y35" s="9">
        <v>1.6133138320401299</v>
      </c>
      <c r="Z35" s="9">
        <v>0.49608868194026101</v>
      </c>
      <c r="AA35" s="11">
        <v>0.72950371980726902</v>
      </c>
      <c r="AB35" s="9">
        <v>-0.77001370064394203</v>
      </c>
      <c r="AC35" s="9">
        <v>0.93145942814697102</v>
      </c>
      <c r="AD35" s="9">
        <v>0.40888008830337502</v>
      </c>
      <c r="AE35" s="11">
        <v>0.693318410601376</v>
      </c>
    </row>
    <row r="36" spans="1:31" x14ac:dyDescent="0.2">
      <c r="A36" t="s">
        <v>23</v>
      </c>
      <c r="B36" s="5">
        <v>391.28530000000001</v>
      </c>
      <c r="C36" s="5">
        <v>6.3331670000000004</v>
      </c>
      <c r="D36" s="6">
        <v>-0.22453179984860899</v>
      </c>
      <c r="E36" s="7">
        <v>8.7412053739350098E-2</v>
      </c>
      <c r="F36" s="7">
        <v>1.05449526662546E-2</v>
      </c>
      <c r="G36" s="8">
        <v>1.2462216787391799E-2</v>
      </c>
      <c r="H36" s="6">
        <v>-7.0589569940949698E-2</v>
      </c>
      <c r="I36" s="7">
        <v>0.12887417880068</v>
      </c>
      <c r="J36" s="7">
        <v>0.58415383784269803</v>
      </c>
      <c r="K36" s="8">
        <v>0.759399989195508</v>
      </c>
      <c r="L36" s="6">
        <v>8.2856265964552298E-2</v>
      </c>
      <c r="M36" s="7">
        <v>9.7994225161079807E-2</v>
      </c>
      <c r="N36" s="7">
        <v>0.39828864025483002</v>
      </c>
      <c r="O36" s="8">
        <v>0.65994013049978195</v>
      </c>
      <c r="P36" s="6">
        <v>1.33566553265857</v>
      </c>
      <c r="Q36" s="7">
        <v>0.57141271858553</v>
      </c>
      <c r="R36" s="7">
        <v>2.0393129875732399E-2</v>
      </c>
      <c r="S36" s="8">
        <v>0.19883301628839101</v>
      </c>
      <c r="T36" s="9">
        <v>-2.2781815428777499</v>
      </c>
      <c r="U36" s="9">
        <v>0.91329191252691599</v>
      </c>
      <c r="V36" s="9">
        <v>1.29879554769021E-2</v>
      </c>
      <c r="W36" s="11">
        <v>4.4826629288572201E-2</v>
      </c>
      <c r="X36" s="9">
        <v>1.5631168583294299</v>
      </c>
      <c r="Y36" s="9">
        <v>1.5925769786934501</v>
      </c>
      <c r="Z36" s="9">
        <v>0.32690122145297401</v>
      </c>
      <c r="AA36" s="11">
        <v>0.72950371980726902</v>
      </c>
      <c r="AB36" s="9">
        <v>-2.5788816132819799E-2</v>
      </c>
      <c r="AC36" s="9">
        <v>0.91911177204600303</v>
      </c>
      <c r="AD36" s="9">
        <v>0.97762858121253604</v>
      </c>
      <c r="AE36" s="11">
        <v>0.98982481182174298</v>
      </c>
    </row>
    <row r="37" spans="1:31" x14ac:dyDescent="0.2">
      <c r="A37" s="5"/>
      <c r="B37" s="5">
        <v>269.2124</v>
      </c>
      <c r="C37" s="5">
        <v>5.1738330000000001</v>
      </c>
      <c r="D37" s="6">
        <v>-0.212254323089069</v>
      </c>
      <c r="E37" s="7">
        <v>8.7730551389148106E-2</v>
      </c>
      <c r="F37" s="7">
        <v>1.5959619762872801E-2</v>
      </c>
      <c r="G37" s="8">
        <v>1.82634657229678E-2</v>
      </c>
      <c r="H37" s="6">
        <v>0.18879654234728799</v>
      </c>
      <c r="I37" s="7">
        <v>0.128958383553163</v>
      </c>
      <c r="J37" s="7">
        <v>0.143919790955021</v>
      </c>
      <c r="K37" s="8">
        <v>0.53120795930166298</v>
      </c>
      <c r="L37" s="6">
        <v>0.15717744797528399</v>
      </c>
      <c r="M37" s="7">
        <v>9.8057196109140501E-2</v>
      </c>
      <c r="N37" s="7">
        <v>0.109685763740419</v>
      </c>
      <c r="O37" s="8">
        <v>0.52680732425678001</v>
      </c>
      <c r="P37" s="6">
        <v>0.96178474074547204</v>
      </c>
      <c r="Q37" s="7">
        <v>0.58229025461751205</v>
      </c>
      <c r="R37" s="7">
        <v>0.10014379087457601</v>
      </c>
      <c r="S37" s="8">
        <v>0.326156245606186</v>
      </c>
      <c r="T37" s="9">
        <v>-1.2574090855964599</v>
      </c>
      <c r="U37" s="9">
        <v>0.92043622448201201</v>
      </c>
      <c r="V37" s="9">
        <v>0.17261953971091401</v>
      </c>
      <c r="W37" s="11">
        <v>0.252264889840219</v>
      </c>
      <c r="X37" s="9">
        <v>-1.8027938843263001</v>
      </c>
      <c r="Y37" s="9">
        <v>1.60395561712082</v>
      </c>
      <c r="Z37" s="9">
        <v>0.26165831414564</v>
      </c>
      <c r="AA37" s="11">
        <v>0.67760024340691605</v>
      </c>
      <c r="AB37" s="9">
        <v>-2.0527625613595402</v>
      </c>
      <c r="AC37" s="9">
        <v>0.91707077523778702</v>
      </c>
      <c r="AD37" s="9">
        <v>2.5706647349019299E-2</v>
      </c>
      <c r="AE37" s="11">
        <v>0.28361442753167199</v>
      </c>
    </row>
    <row r="38" spans="1:31" x14ac:dyDescent="0.2">
      <c r="A38" t="s">
        <v>15</v>
      </c>
      <c r="B38" s="5">
        <v>353.23180000000002</v>
      </c>
      <c r="C38" s="5">
        <v>4.0884999999999998</v>
      </c>
      <c r="D38" s="6">
        <v>-0.21043538109753801</v>
      </c>
      <c r="E38" s="7">
        <v>8.7333753941463907E-2</v>
      </c>
      <c r="F38" s="7">
        <v>1.63902897513814E-2</v>
      </c>
      <c r="G38" s="8">
        <v>1.82634657229678E-2</v>
      </c>
      <c r="H38" s="6">
        <v>0.17077549230983799</v>
      </c>
      <c r="I38" s="7">
        <v>0.12842374390554301</v>
      </c>
      <c r="J38" s="7">
        <v>0.18429366174818501</v>
      </c>
      <c r="K38" s="8">
        <v>0.53120795930166298</v>
      </c>
      <c r="L38" s="6">
        <v>0.231813912561005</v>
      </c>
      <c r="M38" s="7">
        <v>9.7260021019694498E-2</v>
      </c>
      <c r="N38" s="7">
        <v>1.7583651663886899E-2</v>
      </c>
      <c r="O38" s="8">
        <v>0.479415954604824</v>
      </c>
      <c r="P38" s="6">
        <v>-0.36454955592251798</v>
      </c>
      <c r="Q38" s="7">
        <v>0.59115299615894301</v>
      </c>
      <c r="R38" s="7">
        <v>0.53814318746802903</v>
      </c>
      <c r="S38" s="8">
        <v>0.84992776106943102</v>
      </c>
      <c r="T38" s="9">
        <v>-1.11259874925054</v>
      </c>
      <c r="U38" s="9">
        <v>0.91663953822784905</v>
      </c>
      <c r="V38" s="9">
        <v>0.22549644310813899</v>
      </c>
      <c r="W38" s="11">
        <v>0.293145376040581</v>
      </c>
      <c r="X38" s="9">
        <v>-1.4882154161883401</v>
      </c>
      <c r="Y38" s="9">
        <v>1.58910040062449</v>
      </c>
      <c r="Z38" s="9">
        <v>0.34953775902803202</v>
      </c>
      <c r="AA38" s="11">
        <v>0.72950371980726902</v>
      </c>
      <c r="AB38" s="9">
        <v>-1.09570701516186</v>
      </c>
      <c r="AC38" s="9">
        <v>0.91866553662122397</v>
      </c>
      <c r="AD38" s="9">
        <v>0.23363837402791701</v>
      </c>
      <c r="AE38" s="11">
        <v>0.46533341375639797</v>
      </c>
    </row>
    <row r="39" spans="1:31" x14ac:dyDescent="0.2">
      <c r="A39" s="5"/>
      <c r="B39" s="5">
        <v>347.26</v>
      </c>
      <c r="C39" s="5">
        <v>4.93025</v>
      </c>
      <c r="D39" s="6">
        <v>-0.206843302215757</v>
      </c>
      <c r="E39" s="7">
        <v>8.7401967110176199E-2</v>
      </c>
      <c r="F39" s="7">
        <v>1.8394791089200401E-2</v>
      </c>
      <c r="G39" s="8">
        <v>1.9927690346633699E-2</v>
      </c>
      <c r="H39" s="6">
        <v>0.13062398521317001</v>
      </c>
      <c r="I39" s="7">
        <v>0.128603347330355</v>
      </c>
      <c r="J39" s="7">
        <v>0.31033630322368799</v>
      </c>
      <c r="K39" s="8">
        <v>0.53120795930166298</v>
      </c>
      <c r="L39" s="6">
        <v>0.162723871913698</v>
      </c>
      <c r="M39" s="7">
        <v>9.7638226625934202E-2</v>
      </c>
      <c r="N39" s="7">
        <v>9.6320455891539494E-2</v>
      </c>
      <c r="O39" s="8">
        <v>0.52680732425678001</v>
      </c>
      <c r="P39" s="6">
        <v>0.25537311638684002</v>
      </c>
      <c r="Q39" s="7">
        <v>0.56136218204590904</v>
      </c>
      <c r="R39" s="7">
        <v>0.64965758768826898</v>
      </c>
      <c r="S39" s="8">
        <v>0.90488021142294595</v>
      </c>
      <c r="T39" s="9">
        <v>-0.77457888185343504</v>
      </c>
      <c r="U39" s="9">
        <v>0.91794815461841694</v>
      </c>
      <c r="V39" s="9">
        <v>0.39924059700379999</v>
      </c>
      <c r="W39" s="11">
        <v>0.43664481516613801</v>
      </c>
      <c r="X39" s="9">
        <v>-0.55059469166728403</v>
      </c>
      <c r="Y39" s="9">
        <v>1.59090505932694</v>
      </c>
      <c r="Z39" s="9">
        <v>0.72944631316635999</v>
      </c>
      <c r="AA39" s="11">
        <v>0.911784484249338</v>
      </c>
      <c r="AB39" s="9">
        <v>-0.57143564276586101</v>
      </c>
      <c r="AC39" s="9">
        <v>0.91751281474615898</v>
      </c>
      <c r="AD39" s="9">
        <v>0.53373990748468703</v>
      </c>
      <c r="AE39" s="11">
        <v>0.77095764414454804</v>
      </c>
    </row>
    <row r="40" spans="1:31" x14ac:dyDescent="0.2">
      <c r="A40" s="5"/>
      <c r="B40" s="5">
        <v>299.25920000000002</v>
      </c>
      <c r="C40" s="5">
        <v>5.4143330000000001</v>
      </c>
      <c r="D40" s="6">
        <v>-0.16304894890752999</v>
      </c>
      <c r="E40" s="7">
        <v>8.7668843074533598E-2</v>
      </c>
      <c r="F40" s="7">
        <v>6.35909681086302E-2</v>
      </c>
      <c r="G40" s="8">
        <v>6.7028317736123694E-2</v>
      </c>
      <c r="H40" s="6">
        <v>0.16913834718946999</v>
      </c>
      <c r="I40" s="7">
        <v>0.12857530459236599</v>
      </c>
      <c r="J40" s="7">
        <v>0.18904770833943499</v>
      </c>
      <c r="K40" s="8">
        <v>0.53120795930166298</v>
      </c>
      <c r="L40" s="6">
        <v>0.127305844787058</v>
      </c>
      <c r="M40" s="7">
        <v>9.7818125940007106E-2</v>
      </c>
      <c r="N40" s="7">
        <v>0.193798144345974</v>
      </c>
      <c r="O40" s="8">
        <v>0.52680732425678001</v>
      </c>
      <c r="P40" s="6">
        <v>-0.29846991782349303</v>
      </c>
      <c r="Q40" s="7">
        <v>0.71651441483417799</v>
      </c>
      <c r="R40" s="7">
        <v>0.67744391358927503</v>
      </c>
      <c r="S40" s="8">
        <v>0.91104526310281797</v>
      </c>
      <c r="T40" s="9">
        <v>-0.65634039419167001</v>
      </c>
      <c r="U40" s="9">
        <v>0.918704490758119</v>
      </c>
      <c r="V40" s="9">
        <v>0.47535456565536999</v>
      </c>
      <c r="W40" s="11">
        <v>0.50104940704214695</v>
      </c>
      <c r="X40" s="9">
        <v>1.2676702575746299</v>
      </c>
      <c r="Y40" s="9">
        <v>1.58883564674855</v>
      </c>
      <c r="Z40" s="9">
        <v>0.42539454023261702</v>
      </c>
      <c r="AA40" s="11">
        <v>0.72950371980726902</v>
      </c>
      <c r="AB40" s="9">
        <v>-1.73840843439324</v>
      </c>
      <c r="AC40" s="9">
        <v>0.92093442981207496</v>
      </c>
      <c r="AD40" s="9">
        <v>5.9745122375618999E-2</v>
      </c>
      <c r="AE40" s="11">
        <v>0.28361442753167199</v>
      </c>
    </row>
    <row r="41" spans="1:31" x14ac:dyDescent="0.2">
      <c r="A41" t="s">
        <v>21</v>
      </c>
      <c r="B41" s="5">
        <v>301.21730000000002</v>
      </c>
      <c r="C41" s="5">
        <v>6.1790000000000003</v>
      </c>
      <c r="D41" s="6">
        <v>-0.147451649601191</v>
      </c>
      <c r="E41" s="7">
        <v>8.9068346642537197E-2</v>
      </c>
      <c r="F41" s="7">
        <v>9.85532797040444E-2</v>
      </c>
      <c r="G41" s="8">
        <v>0.101146787064677</v>
      </c>
      <c r="H41" s="6">
        <v>0.20972213700165501</v>
      </c>
      <c r="I41" s="7">
        <v>0.13039081060785401</v>
      </c>
      <c r="J41" s="7">
        <v>0.108477213351481</v>
      </c>
      <c r="K41" s="8">
        <v>0.53120795930166298</v>
      </c>
      <c r="L41" s="6">
        <v>0.11545936131881</v>
      </c>
      <c r="M41" s="7">
        <v>9.9336820595280706E-2</v>
      </c>
      <c r="N41" s="7">
        <v>0.24575610305182</v>
      </c>
      <c r="O41" s="8">
        <v>0.56379341288358797</v>
      </c>
      <c r="P41" s="6">
        <v>0.327923000083856</v>
      </c>
      <c r="Q41" s="7">
        <v>0.53171931762551705</v>
      </c>
      <c r="R41" s="7">
        <v>0.53811255811103298</v>
      </c>
      <c r="S41" s="8">
        <v>0.84992776106943102</v>
      </c>
      <c r="T41" s="9">
        <v>-1.27724018397117</v>
      </c>
      <c r="U41" s="9">
        <v>0.93112007334691005</v>
      </c>
      <c r="V41" s="9">
        <v>0.170862848397903</v>
      </c>
      <c r="W41" s="11">
        <v>0.252264889840219</v>
      </c>
      <c r="X41" s="9">
        <v>-1.0887058795068301</v>
      </c>
      <c r="Y41" s="9">
        <v>1.63189240014796</v>
      </c>
      <c r="Z41" s="9">
        <v>0.50504103678964796</v>
      </c>
      <c r="AA41" s="11">
        <v>0.72950371980726902</v>
      </c>
      <c r="AB41" s="9">
        <v>-1.3614133743936001</v>
      </c>
      <c r="AC41" s="9">
        <v>0.93209081576001496</v>
      </c>
      <c r="AD41" s="9">
        <v>0.14485506019725</v>
      </c>
      <c r="AE41" s="11">
        <v>0.34121016612794303</v>
      </c>
    </row>
    <row r="42" spans="1:31" x14ac:dyDescent="0.2">
      <c r="A42" s="5"/>
      <c r="B42" s="5">
        <v>326.23309999999998</v>
      </c>
      <c r="C42" s="5">
        <v>6.0679999999999996</v>
      </c>
      <c r="D42" s="6">
        <v>-5.9567094368920402E-2</v>
      </c>
      <c r="E42" s="7">
        <v>9.0203707434467303E-2</v>
      </c>
      <c r="F42" s="7">
        <v>0.50937436205320097</v>
      </c>
      <c r="G42" s="8">
        <v>0.50937436205320097</v>
      </c>
      <c r="H42" s="6">
        <v>4.6625042700608001E-2</v>
      </c>
      <c r="I42" s="7">
        <v>0.13207720245239599</v>
      </c>
      <c r="J42" s="7">
        <v>0.72425086247164605</v>
      </c>
      <c r="K42" s="8">
        <v>0.83075834224688805</v>
      </c>
      <c r="L42" s="6">
        <v>3.2753402716851503E-2</v>
      </c>
      <c r="M42" s="7">
        <v>0.10048019446003199</v>
      </c>
      <c r="N42" s="7">
        <v>0.74460621018787698</v>
      </c>
      <c r="O42" s="8">
        <v>0.87505776636646204</v>
      </c>
      <c r="P42" s="6">
        <v>-0.360458439811637</v>
      </c>
      <c r="Q42" s="7">
        <v>0.58471901530235904</v>
      </c>
      <c r="R42" s="7">
        <v>0.53828219002938205</v>
      </c>
      <c r="S42" s="8">
        <v>0.84992776106943102</v>
      </c>
      <c r="T42" s="9">
        <v>-2.6407929802014198</v>
      </c>
      <c r="U42" s="9">
        <v>0.93390836815005895</v>
      </c>
      <c r="V42" s="14">
        <v>4.9071754988136004E-3</v>
      </c>
      <c r="W42" s="11">
        <v>2.73399777791043E-2</v>
      </c>
      <c r="X42" s="9">
        <v>-2.1005704570783101</v>
      </c>
      <c r="Y42" s="9">
        <v>1.6348619080359399</v>
      </c>
      <c r="Z42" s="9">
        <v>0.19953736867293601</v>
      </c>
      <c r="AA42" s="11">
        <v>0.67760024340691605</v>
      </c>
      <c r="AB42" s="9">
        <v>1.55429005892321</v>
      </c>
      <c r="AC42" s="9">
        <v>0.93858902773492503</v>
      </c>
      <c r="AD42" s="9">
        <v>9.84542282710512E-2</v>
      </c>
      <c r="AE42" s="11">
        <v>0.319976241880916</v>
      </c>
    </row>
  </sheetData>
  <autoFilter ref="A3:AE3" xr:uid="{F6E38A55-4005-8F4C-9861-B40EA505E320}">
    <sortState xmlns:xlrd2="http://schemas.microsoft.com/office/spreadsheetml/2017/richdata2" ref="A4:AE42">
      <sortCondition ref="G3:G42"/>
    </sortState>
  </autoFilter>
  <mergeCells count="8">
    <mergeCell ref="A1:AE1"/>
    <mergeCell ref="D2:G2"/>
    <mergeCell ref="H2:K2"/>
    <mergeCell ref="L2:O2"/>
    <mergeCell ref="P2:S2"/>
    <mergeCell ref="T2:W2"/>
    <mergeCell ref="X2:AA2"/>
    <mergeCell ref="AB2:AE2"/>
  </mergeCells>
  <conditionalFormatting sqref="A3">
    <cfRule type="duplicateValues" dxfId="6" priority="4"/>
    <cfRule type="duplicateValues" dxfId="5" priority="5"/>
    <cfRule type="duplicateValues" dxfId="4" priority="6"/>
    <cfRule type="duplicateValues" dxfId="3" priority="7"/>
  </conditionalFormatting>
  <conditionalFormatting sqref="A4:A31 A33:A42">
    <cfRule type="duplicateValues" dxfId="2" priority="1"/>
  </conditionalFormatting>
  <conditionalFormatting sqref="G4:G42 K4:K42 O4:O42 S4:S42">
    <cfRule type="cellIs" dxfId="1" priority="3" operator="lessThan">
      <formula>0.05</formula>
    </cfRule>
  </conditionalFormatting>
  <conditionalFormatting sqref="W4:W42 AA4:AA42 AE4:AE42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ythri Ambatipudi</cp:lastModifiedBy>
  <dcterms:created xsi:type="dcterms:W3CDTF">2025-07-30T02:30:17Z</dcterms:created>
  <dcterms:modified xsi:type="dcterms:W3CDTF">2025-11-18T16:40:20Z</dcterms:modified>
</cp:coreProperties>
</file>